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Gentile Lab\Studies_Cells\AMPK Data Analysis_2018\Manuscript\Resubmission\Submitted Files\"/>
    </mc:Choice>
  </mc:AlternateContent>
  <bookViews>
    <workbookView xWindow="0" yWindow="0" windowWidth="20175" windowHeight="8940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  <sheet name="Fig 8" sheetId="8" r:id="rId8"/>
    <sheet name="Fig 9" sheetId="9" r:id="rId9"/>
    <sheet name="Fig 10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0" i="10" l="1"/>
  <c r="E50" i="10"/>
  <c r="D50" i="10"/>
  <c r="C50" i="10"/>
  <c r="B50" i="10"/>
  <c r="F49" i="10"/>
  <c r="E49" i="10"/>
  <c r="D49" i="10"/>
  <c r="C49" i="10"/>
  <c r="B49" i="10"/>
  <c r="F37" i="10"/>
  <c r="E37" i="10"/>
  <c r="D37" i="10"/>
  <c r="C37" i="10"/>
  <c r="B37" i="10"/>
  <c r="F36" i="10"/>
  <c r="E36" i="10"/>
  <c r="D36" i="10"/>
  <c r="C36" i="10"/>
  <c r="B36" i="10"/>
</calcChain>
</file>

<file path=xl/sharedStrings.xml><?xml version="1.0" encoding="utf-8"?>
<sst xmlns="http://schemas.openxmlformats.org/spreadsheetml/2006/main" count="318" uniqueCount="88">
  <si>
    <t>Viability</t>
  </si>
  <si>
    <t>(n)</t>
  </si>
  <si>
    <t>BSA</t>
  </si>
  <si>
    <t>PA 0.25</t>
  </si>
  <si>
    <t>PA 0.5</t>
  </si>
  <si>
    <t>Ave</t>
  </si>
  <si>
    <t>SEM</t>
  </si>
  <si>
    <t>Fig 1a</t>
  </si>
  <si>
    <t>Apoptosis</t>
  </si>
  <si>
    <t>Fig 1b</t>
  </si>
  <si>
    <t>Fig 2a</t>
  </si>
  <si>
    <t>PA 0.25+Ole 0.25</t>
  </si>
  <si>
    <t>PA 0.5+Ole 0.25</t>
  </si>
  <si>
    <t>PA 0.5+Ole 0.5</t>
  </si>
  <si>
    <t>Fig 2b</t>
  </si>
  <si>
    <t>Fig 3a</t>
  </si>
  <si>
    <t>Fig 3b</t>
  </si>
  <si>
    <t>PA 0.25+PO 0.25</t>
  </si>
  <si>
    <t>PA 0.5+PO 0.5</t>
  </si>
  <si>
    <t>Fig 4a</t>
  </si>
  <si>
    <t>iCAM Fold Change</t>
  </si>
  <si>
    <t>Fig 4b</t>
  </si>
  <si>
    <t>eSelectin Fold Change</t>
  </si>
  <si>
    <t>Fig 4c</t>
  </si>
  <si>
    <t>sXBP1 Fold Change</t>
  </si>
  <si>
    <t>Fig 5a</t>
  </si>
  <si>
    <t>4u8C</t>
  </si>
  <si>
    <t>PA 0.5+4u8C</t>
  </si>
  <si>
    <t>Fig 5b</t>
  </si>
  <si>
    <t>Fig 5c</t>
  </si>
  <si>
    <t>TUDCA 1</t>
  </si>
  <si>
    <t>TUDCA 5</t>
  </si>
  <si>
    <t>PA 0.5+TUDCA1</t>
  </si>
  <si>
    <t>PA 0.5+TUDCA5</t>
  </si>
  <si>
    <t>Fig 5d</t>
  </si>
  <si>
    <t>AICAR 0.1</t>
  </si>
  <si>
    <t>AICAR 0.5</t>
  </si>
  <si>
    <t>PA 0.5+AICAR 0.1</t>
  </si>
  <si>
    <t>PA 0.25+AICAR 0.5</t>
  </si>
  <si>
    <t>PA 0.5+AICAR 0.5</t>
  </si>
  <si>
    <t>Fig 6a</t>
  </si>
  <si>
    <t>Viability AICAR</t>
  </si>
  <si>
    <t>Fig 6b</t>
  </si>
  <si>
    <t>Apoptosis AICAR</t>
  </si>
  <si>
    <t>Con</t>
  </si>
  <si>
    <t>ATF4 Fold Change</t>
  </si>
  <si>
    <t>ATF5 Fold Change</t>
  </si>
  <si>
    <t>GADD34 Fold Change</t>
  </si>
  <si>
    <t>GRP78 Fold Change</t>
  </si>
  <si>
    <t>CHOP Fold Change</t>
  </si>
  <si>
    <t>Fig 7a</t>
  </si>
  <si>
    <t>Fig 7b</t>
  </si>
  <si>
    <t>Fig 7c</t>
  </si>
  <si>
    <t>Fig 7d</t>
  </si>
  <si>
    <t>Fig 7e</t>
  </si>
  <si>
    <t>Fig 7f</t>
  </si>
  <si>
    <t>Viability CC</t>
  </si>
  <si>
    <t>Fig 8a</t>
  </si>
  <si>
    <t>CC 20</t>
  </si>
  <si>
    <t>CC 40</t>
  </si>
  <si>
    <t>PA 0.25+CC20</t>
  </si>
  <si>
    <t>PA 0.5+CC20</t>
  </si>
  <si>
    <t>PA 0.5+CC40</t>
  </si>
  <si>
    <t>Fig 8b</t>
  </si>
  <si>
    <t>Apoptosis CC</t>
  </si>
  <si>
    <t>Fig 9a</t>
  </si>
  <si>
    <t>Viability AICAR, CC</t>
  </si>
  <si>
    <t>PA 0.5+AICAR 0.1+CC20</t>
  </si>
  <si>
    <t>PA 0.5+AICAR 0.1+CC40</t>
  </si>
  <si>
    <t>PA 0.25+AICAR 0.5+CC20</t>
  </si>
  <si>
    <t>PA 0.5+AICAR 0.5+CC20</t>
  </si>
  <si>
    <t>PA 0.5+AICAR 0.5+CC40</t>
  </si>
  <si>
    <t>Fig 9b</t>
  </si>
  <si>
    <t>Apoptosis AICAR, CC</t>
  </si>
  <si>
    <t>Fig 10a</t>
  </si>
  <si>
    <t>Viability Ole, CC</t>
  </si>
  <si>
    <t>PA 0.25+Ole 0.25+CC20</t>
  </si>
  <si>
    <t>PA 0.5+Ole 0.25+CC20</t>
  </si>
  <si>
    <t>PA 0.5+Ole 0.5+CC20</t>
  </si>
  <si>
    <t>PA 0.5+Ole 0.25+CC40</t>
  </si>
  <si>
    <t>PA 0.5+Ole 0.5+CC40</t>
  </si>
  <si>
    <t>Fig 10b</t>
  </si>
  <si>
    <t>Apoptosis Ole, CC</t>
  </si>
  <si>
    <t>Fig 10c</t>
  </si>
  <si>
    <t>Viability PO, CC</t>
  </si>
  <si>
    <t>PA 0.25+PO 0.25+CC20</t>
  </si>
  <si>
    <t>Apoptosis PO, CC</t>
  </si>
  <si>
    <t>Fig 10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tabSelected="1" workbookViewId="0">
      <selection activeCell="F20" sqref="F20"/>
    </sheetView>
  </sheetViews>
  <sheetFormatPr defaultRowHeight="15" x14ac:dyDescent="0.25"/>
  <sheetData>
    <row r="1" spans="1:13" x14ac:dyDescent="0.25">
      <c r="A1" t="s">
        <v>7</v>
      </c>
      <c r="B1" t="s">
        <v>0</v>
      </c>
    </row>
    <row r="2" spans="1:13" x14ac:dyDescent="0.25">
      <c r="A2" t="s">
        <v>1</v>
      </c>
      <c r="B2" t="s">
        <v>2</v>
      </c>
      <c r="C2" t="s">
        <v>3</v>
      </c>
      <c r="D2" t="s">
        <v>4</v>
      </c>
    </row>
    <row r="3" spans="1:13" x14ac:dyDescent="0.25">
      <c r="A3">
        <v>1</v>
      </c>
      <c r="B3">
        <v>1</v>
      </c>
      <c r="C3" s="1">
        <v>0.88052799999999998</v>
      </c>
      <c r="D3" s="1">
        <v>0.34209000000000001</v>
      </c>
      <c r="E3" s="1"/>
      <c r="F3" s="1"/>
      <c r="G3" s="1"/>
      <c r="H3" s="1"/>
      <c r="I3" s="1"/>
      <c r="J3" s="1"/>
      <c r="K3" s="1"/>
      <c r="L3" s="1"/>
      <c r="M3" s="1"/>
    </row>
    <row r="4" spans="1:13" x14ac:dyDescent="0.25">
      <c r="A4">
        <v>2</v>
      </c>
      <c r="B4">
        <v>1</v>
      </c>
      <c r="C4" s="1">
        <v>0.70435000000000003</v>
      </c>
      <c r="D4" s="1">
        <v>0.49900800000000001</v>
      </c>
      <c r="E4" s="1"/>
      <c r="F4" s="1"/>
      <c r="G4" s="1"/>
      <c r="H4" s="1"/>
      <c r="I4" s="1"/>
      <c r="J4" s="1"/>
    </row>
    <row r="5" spans="1:13" x14ac:dyDescent="0.25">
      <c r="A5">
        <v>3</v>
      </c>
      <c r="B5">
        <v>1</v>
      </c>
      <c r="C5" s="1">
        <v>0.67950200000000005</v>
      </c>
      <c r="D5" s="1">
        <v>0.35338700000000001</v>
      </c>
    </row>
    <row r="6" spans="1:13" x14ac:dyDescent="0.25">
      <c r="A6">
        <v>4</v>
      </c>
      <c r="B6">
        <v>1</v>
      </c>
      <c r="C6" s="1">
        <v>0.59379499999999996</v>
      </c>
      <c r="D6" s="1">
        <v>0.35019499999999998</v>
      </c>
    </row>
    <row r="7" spans="1:13" x14ac:dyDescent="0.25">
      <c r="A7">
        <v>5</v>
      </c>
      <c r="B7">
        <v>1</v>
      </c>
      <c r="C7" s="1">
        <v>0.75062799999999996</v>
      </c>
      <c r="D7" s="1">
        <v>0.66542699999999999</v>
      </c>
    </row>
    <row r="8" spans="1:13" x14ac:dyDescent="0.25">
      <c r="A8">
        <v>6</v>
      </c>
      <c r="B8">
        <v>1</v>
      </c>
      <c r="C8" s="1">
        <v>0.62234900000000004</v>
      </c>
      <c r="D8" s="1">
        <v>0.55528500000000003</v>
      </c>
    </row>
    <row r="9" spans="1:13" x14ac:dyDescent="0.25">
      <c r="A9">
        <v>7</v>
      </c>
      <c r="B9">
        <v>1</v>
      </c>
      <c r="C9" s="1">
        <v>0.61956900000000004</v>
      </c>
      <c r="D9" s="1">
        <v>0.55283599999999999</v>
      </c>
    </row>
    <row r="10" spans="1:13" x14ac:dyDescent="0.25">
      <c r="A10">
        <v>8</v>
      </c>
      <c r="B10">
        <v>1</v>
      </c>
      <c r="C10" s="1">
        <v>0.68789299999999998</v>
      </c>
      <c r="D10" s="1">
        <v>0.47886899999999999</v>
      </c>
    </row>
    <row r="11" spans="1:13" x14ac:dyDescent="0.25">
      <c r="A11" t="s">
        <v>5</v>
      </c>
      <c r="B11">
        <v>1</v>
      </c>
      <c r="C11">
        <v>0.69232674999999999</v>
      </c>
      <c r="D11">
        <v>0.47463712499999999</v>
      </c>
    </row>
    <row r="12" spans="1:13" x14ac:dyDescent="0.25">
      <c r="A12" t="s">
        <v>6</v>
      </c>
      <c r="B12">
        <v>0</v>
      </c>
      <c r="C12">
        <v>3.2471558594599506E-2</v>
      </c>
      <c r="D12">
        <v>4.1702163386601009E-2</v>
      </c>
    </row>
    <row r="16" spans="1:13" x14ac:dyDescent="0.25">
      <c r="A16" t="s">
        <v>9</v>
      </c>
      <c r="B16" t="s">
        <v>8</v>
      </c>
    </row>
    <row r="17" spans="1:12" x14ac:dyDescent="0.25">
      <c r="A17" t="s">
        <v>1</v>
      </c>
      <c r="B17" t="s">
        <v>2</v>
      </c>
      <c r="C17" t="s">
        <v>3</v>
      </c>
      <c r="D17" t="s">
        <v>4</v>
      </c>
    </row>
    <row r="18" spans="1:12" x14ac:dyDescent="0.25">
      <c r="A18">
        <v>1</v>
      </c>
      <c r="B18">
        <v>1</v>
      </c>
      <c r="C18" s="1">
        <v>1.9434530000000001</v>
      </c>
      <c r="D18" s="1">
        <v>2.6624180000000002</v>
      </c>
      <c r="F18" s="1"/>
      <c r="G18" s="1"/>
      <c r="H18" s="1"/>
      <c r="I18" s="1"/>
      <c r="J18" s="1"/>
      <c r="K18" s="1"/>
      <c r="L18" s="1"/>
    </row>
    <row r="19" spans="1:12" x14ac:dyDescent="0.25">
      <c r="A19">
        <v>2</v>
      </c>
      <c r="B19">
        <v>1</v>
      </c>
      <c r="C19" s="1">
        <v>1.6250260000000001</v>
      </c>
      <c r="D19" s="1">
        <v>2.503946</v>
      </c>
    </row>
    <row r="20" spans="1:12" x14ac:dyDescent="0.25">
      <c r="A20">
        <v>3</v>
      </c>
      <c r="B20">
        <v>1</v>
      </c>
      <c r="C20" s="1">
        <v>2.5648300000000002</v>
      </c>
      <c r="D20" s="1">
        <v>2.197695</v>
      </c>
      <c r="F20" s="1"/>
      <c r="G20" s="1"/>
      <c r="H20" s="1"/>
      <c r="I20" s="1"/>
      <c r="J20" s="1"/>
      <c r="K20" s="1"/>
      <c r="L20" s="1"/>
    </row>
    <row r="21" spans="1:12" x14ac:dyDescent="0.25">
      <c r="A21">
        <v>4</v>
      </c>
      <c r="B21">
        <v>1</v>
      </c>
      <c r="C21" s="1">
        <v>2.1880120000000001</v>
      </c>
      <c r="D21" s="1">
        <v>2.7385429999999999</v>
      </c>
    </row>
    <row r="22" spans="1:12" x14ac:dyDescent="0.25">
      <c r="A22">
        <v>5</v>
      </c>
      <c r="B22">
        <v>1</v>
      </c>
      <c r="C22" s="1">
        <v>2.5388030000000001</v>
      </c>
      <c r="D22" s="1">
        <v>2.928496</v>
      </c>
    </row>
    <row r="23" spans="1:12" x14ac:dyDescent="0.25">
      <c r="A23">
        <v>6</v>
      </c>
      <c r="B23">
        <v>1</v>
      </c>
      <c r="C23" s="1">
        <v>1.9835739999999999</v>
      </c>
      <c r="D23" s="1">
        <v>2.9564509999999999</v>
      </c>
    </row>
    <row r="24" spans="1:12" x14ac:dyDescent="0.25">
      <c r="A24">
        <v>7</v>
      </c>
      <c r="B24">
        <v>1</v>
      </c>
      <c r="C24" s="1">
        <v>2.0783860000000001</v>
      </c>
      <c r="D24" s="1">
        <v>2.4662120000000001</v>
      </c>
    </row>
    <row r="25" spans="1:12" x14ac:dyDescent="0.25">
      <c r="A25" t="s">
        <v>5</v>
      </c>
      <c r="B25">
        <v>1</v>
      </c>
      <c r="C25">
        <v>2.1317262857142856</v>
      </c>
      <c r="D25">
        <v>2.6362515714285712</v>
      </c>
    </row>
    <row r="26" spans="1:12" x14ac:dyDescent="0.25">
      <c r="A26" t="s">
        <v>6</v>
      </c>
      <c r="B26">
        <v>0</v>
      </c>
      <c r="C26">
        <v>0.12662699777706948</v>
      </c>
      <c r="D26">
        <v>0.1021008820513312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workbookViewId="0">
      <selection activeCell="L22" sqref="L22"/>
    </sheetView>
  </sheetViews>
  <sheetFormatPr defaultRowHeight="15" x14ac:dyDescent="0.25"/>
  <sheetData>
    <row r="1" spans="1:12" x14ac:dyDescent="0.25">
      <c r="A1" t="s">
        <v>74</v>
      </c>
      <c r="B1" t="s">
        <v>75</v>
      </c>
    </row>
    <row r="2" spans="1:12" x14ac:dyDescent="0.25">
      <c r="A2" t="s">
        <v>1</v>
      </c>
      <c r="B2" t="s">
        <v>44</v>
      </c>
      <c r="C2" t="s">
        <v>3</v>
      </c>
      <c r="D2" t="s">
        <v>4</v>
      </c>
      <c r="E2" t="s">
        <v>76</v>
      </c>
      <c r="F2" t="s">
        <v>77</v>
      </c>
      <c r="G2" t="s">
        <v>78</v>
      </c>
      <c r="H2" t="s">
        <v>79</v>
      </c>
      <c r="I2" t="s">
        <v>80</v>
      </c>
    </row>
    <row r="3" spans="1:12" x14ac:dyDescent="0.25">
      <c r="A3">
        <v>1</v>
      </c>
      <c r="B3">
        <v>1</v>
      </c>
      <c r="C3" s="3">
        <v>0.70434980000000003</v>
      </c>
      <c r="D3" s="3">
        <v>0.34209020000000001</v>
      </c>
      <c r="E3" s="3">
        <v>0.467748</v>
      </c>
      <c r="F3" s="3">
        <v>0.64077519999999999</v>
      </c>
      <c r="G3" s="3">
        <v>0.71337070000000002</v>
      </c>
      <c r="H3" s="3">
        <v>0.63522809999999996</v>
      </c>
      <c r="I3" s="3">
        <v>0.60057130000000003</v>
      </c>
      <c r="J3" s="1"/>
      <c r="K3" s="3"/>
      <c r="L3" s="3"/>
    </row>
    <row r="4" spans="1:12" x14ac:dyDescent="0.25">
      <c r="A4">
        <v>2</v>
      </c>
      <c r="B4">
        <v>1</v>
      </c>
      <c r="C4" s="3">
        <v>0.4361449</v>
      </c>
      <c r="D4" s="3">
        <v>0.49900810000000001</v>
      </c>
      <c r="E4" s="3">
        <v>0.21434449999999999</v>
      </c>
      <c r="F4" s="3">
        <v>0.85473120000000002</v>
      </c>
      <c r="G4" s="3">
        <v>0.90789549999999997</v>
      </c>
      <c r="H4" s="3">
        <v>0.43223260000000002</v>
      </c>
      <c r="I4" s="3">
        <v>0.53902510000000003</v>
      </c>
      <c r="J4" s="1"/>
      <c r="K4" s="3"/>
      <c r="L4" s="3"/>
    </row>
    <row r="5" spans="1:12" x14ac:dyDescent="0.25">
      <c r="A5">
        <v>3</v>
      </c>
      <c r="B5">
        <v>1</v>
      </c>
      <c r="C5" s="3">
        <v>0.3364665</v>
      </c>
      <c r="D5" s="3">
        <v>0.75909479999999996</v>
      </c>
      <c r="E5" s="3">
        <v>0.64866440000000003</v>
      </c>
      <c r="F5" s="3">
        <v>0.40771570000000001</v>
      </c>
      <c r="G5" s="3">
        <v>0.92464550000000001</v>
      </c>
      <c r="H5" s="3">
        <v>0.49527840000000001</v>
      </c>
      <c r="I5" s="3">
        <v>0.42649720000000002</v>
      </c>
      <c r="J5" s="1"/>
      <c r="K5" s="3"/>
      <c r="L5" s="3"/>
    </row>
    <row r="6" spans="1:12" x14ac:dyDescent="0.25">
      <c r="A6">
        <v>4</v>
      </c>
      <c r="B6">
        <v>1</v>
      </c>
      <c r="C6" s="3">
        <v>0.67950149999999998</v>
      </c>
      <c r="D6" s="3">
        <v>0.3533868</v>
      </c>
      <c r="E6" s="3">
        <v>0.79279010000000005</v>
      </c>
      <c r="F6" s="1"/>
      <c r="G6" s="3">
        <v>0.49497750000000001</v>
      </c>
      <c r="H6" s="3"/>
      <c r="I6" s="3">
        <v>0.46698539999999999</v>
      </c>
      <c r="J6" s="1"/>
      <c r="K6" s="3"/>
      <c r="L6" s="3"/>
    </row>
    <row r="7" spans="1:12" x14ac:dyDescent="0.25">
      <c r="A7">
        <v>5</v>
      </c>
      <c r="B7">
        <v>1</v>
      </c>
      <c r="C7" s="3">
        <v>0.59379470000000001</v>
      </c>
      <c r="D7" s="1"/>
      <c r="E7" s="1"/>
      <c r="F7" s="1"/>
      <c r="G7" s="1"/>
      <c r="H7" s="1"/>
      <c r="I7" s="1"/>
    </row>
    <row r="8" spans="1:12" x14ac:dyDescent="0.25">
      <c r="C8" s="1"/>
      <c r="D8" s="1"/>
      <c r="E8" s="1"/>
      <c r="F8" s="1"/>
      <c r="G8" s="1"/>
      <c r="H8" s="1"/>
      <c r="I8" s="1"/>
    </row>
    <row r="9" spans="1:12" x14ac:dyDescent="0.25">
      <c r="A9" t="s">
        <v>5</v>
      </c>
      <c r="B9">
        <v>1</v>
      </c>
      <c r="C9">
        <v>0.55005148000000004</v>
      </c>
      <c r="D9">
        <v>0.48839497500000001</v>
      </c>
      <c r="E9">
        <v>0.53088674999999996</v>
      </c>
      <c r="F9">
        <v>0.63440736666666664</v>
      </c>
      <c r="G9">
        <v>0.76022230000000002</v>
      </c>
      <c r="H9">
        <v>0.52091303333333328</v>
      </c>
      <c r="I9">
        <v>0.50826974999999996</v>
      </c>
    </row>
    <row r="10" spans="1:12" x14ac:dyDescent="0.25">
      <c r="A10" t="s">
        <v>6</v>
      </c>
      <c r="B10">
        <v>0</v>
      </c>
      <c r="C10">
        <v>7.1088677430969263E-2</v>
      </c>
      <c r="D10">
        <v>9.7049526953135082E-2</v>
      </c>
      <c r="E10">
        <v>0.12471649094625581</v>
      </c>
      <c r="F10">
        <v>0.12908153274330561</v>
      </c>
      <c r="G10">
        <v>0.10057842671520899</v>
      </c>
      <c r="H10">
        <v>5.9985120584645411E-2</v>
      </c>
      <c r="I10">
        <v>3.8575267523862103E-2</v>
      </c>
    </row>
    <row r="13" spans="1:12" x14ac:dyDescent="0.25">
      <c r="C13" s="3"/>
      <c r="D13" s="3"/>
      <c r="E13" s="3"/>
      <c r="F13" s="3"/>
      <c r="G13" s="3"/>
      <c r="H13" s="3"/>
    </row>
    <row r="15" spans="1:12" x14ac:dyDescent="0.25">
      <c r="A15" t="s">
        <v>81</v>
      </c>
      <c r="B15" t="s">
        <v>82</v>
      </c>
    </row>
    <row r="16" spans="1:12" x14ac:dyDescent="0.25">
      <c r="A16" t="s">
        <v>1</v>
      </c>
      <c r="B16" t="s">
        <v>44</v>
      </c>
      <c r="C16" t="s">
        <v>3</v>
      </c>
      <c r="D16" t="s">
        <v>4</v>
      </c>
      <c r="E16" t="s">
        <v>76</v>
      </c>
      <c r="F16" t="s">
        <v>77</v>
      </c>
      <c r="G16" t="s">
        <v>78</v>
      </c>
      <c r="H16" t="s">
        <v>79</v>
      </c>
      <c r="I16" t="s">
        <v>80</v>
      </c>
    </row>
    <row r="17" spans="1:9" x14ac:dyDescent="0.25">
      <c r="A17">
        <v>1</v>
      </c>
      <c r="B17">
        <v>1</v>
      </c>
      <c r="C17" s="3">
        <v>1.45</v>
      </c>
      <c r="D17" s="3">
        <v>2.2000000000000002</v>
      </c>
      <c r="E17" s="3">
        <v>1.399041</v>
      </c>
      <c r="F17" s="3">
        <v>1.7352320000000001</v>
      </c>
      <c r="G17" s="3">
        <v>1.4110549999999999</v>
      </c>
      <c r="H17" s="3">
        <v>2.03634</v>
      </c>
      <c r="I17" s="3">
        <v>1.8669720000000001</v>
      </c>
    </row>
    <row r="18" spans="1:9" x14ac:dyDescent="0.25">
      <c r="A18">
        <v>2</v>
      </c>
      <c r="B18">
        <v>1</v>
      </c>
      <c r="C18" s="3">
        <v>1.63</v>
      </c>
      <c r="D18" s="3">
        <v>2.19</v>
      </c>
      <c r="E18" s="3">
        <v>1.6006499999999999</v>
      </c>
      <c r="F18" s="3">
        <v>1.7283809999999999</v>
      </c>
      <c r="G18" s="3">
        <v>1.244397</v>
      </c>
      <c r="H18" s="3">
        <v>1.904423</v>
      </c>
      <c r="I18" s="3">
        <v>1.715293</v>
      </c>
    </row>
    <row r="19" spans="1:9" x14ac:dyDescent="0.25">
      <c r="A19">
        <v>3</v>
      </c>
      <c r="B19">
        <v>1</v>
      </c>
      <c r="C19" s="3">
        <v>1.82</v>
      </c>
      <c r="D19" s="3">
        <v>2.74</v>
      </c>
      <c r="E19" s="3">
        <v>1.983951</v>
      </c>
      <c r="F19" s="3">
        <v>1.3369219999999999</v>
      </c>
      <c r="G19" s="3">
        <v>1.8276779999999999</v>
      </c>
      <c r="H19" s="3">
        <v>1.6586559999999999</v>
      </c>
      <c r="I19" s="3">
        <v>1.925025</v>
      </c>
    </row>
    <row r="20" spans="1:9" x14ac:dyDescent="0.25">
      <c r="A20">
        <v>4</v>
      </c>
      <c r="B20">
        <v>1</v>
      </c>
      <c r="C20" s="3">
        <v>2.56</v>
      </c>
      <c r="D20" s="3">
        <v>1.89</v>
      </c>
      <c r="E20" s="3">
        <v>2.0930209999999998</v>
      </c>
      <c r="F20" s="3">
        <v>2.5586579999999999</v>
      </c>
      <c r="G20" s="3"/>
      <c r="H20" s="3">
        <v>2.0822449999999999</v>
      </c>
      <c r="I20" s="3"/>
    </row>
    <row r="21" spans="1:9" x14ac:dyDescent="0.25">
      <c r="A21">
        <v>5</v>
      </c>
      <c r="B21">
        <v>1</v>
      </c>
      <c r="C21" s="3">
        <v>2.19</v>
      </c>
      <c r="D21" s="3">
        <v>2.15</v>
      </c>
      <c r="E21" s="1"/>
      <c r="F21" s="1"/>
      <c r="G21" s="1"/>
      <c r="H21" s="1"/>
      <c r="I21" s="1"/>
    </row>
    <row r="22" spans="1:9" x14ac:dyDescent="0.25">
      <c r="C22" s="1"/>
      <c r="D22" s="1"/>
      <c r="E22" s="1"/>
      <c r="F22" s="1"/>
      <c r="G22" s="1"/>
      <c r="H22" s="1"/>
      <c r="I22" s="1"/>
    </row>
    <row r="23" spans="1:9" x14ac:dyDescent="0.25">
      <c r="A23" t="s">
        <v>5</v>
      </c>
      <c r="B23">
        <v>1</v>
      </c>
      <c r="C23">
        <v>1.9300000000000002</v>
      </c>
      <c r="D23">
        <v>2.2340000000000004</v>
      </c>
      <c r="E23">
        <v>1.76916575</v>
      </c>
      <c r="F23">
        <v>1.8397982499999999</v>
      </c>
      <c r="G23">
        <v>1.4943766666666667</v>
      </c>
      <c r="H23">
        <v>1.9204159999999999</v>
      </c>
      <c r="I23">
        <v>1.8357633333333334</v>
      </c>
    </row>
    <row r="24" spans="1:9" x14ac:dyDescent="0.25">
      <c r="A24" t="s">
        <v>6</v>
      </c>
      <c r="B24">
        <v>0</v>
      </c>
      <c r="C24">
        <v>0.19962464777677091</v>
      </c>
      <c r="D24">
        <v>0.13865785228395672</v>
      </c>
      <c r="E24">
        <v>0.16237939502154336</v>
      </c>
      <c r="F24">
        <v>0.25706545327677921</v>
      </c>
      <c r="G24">
        <v>0.1734561004426701</v>
      </c>
      <c r="H24">
        <v>9.504431977854684E-2</v>
      </c>
      <c r="I24">
        <v>6.2522965413607134E-2</v>
      </c>
    </row>
    <row r="27" spans="1:9" x14ac:dyDescent="0.25">
      <c r="D27" s="3"/>
      <c r="E27" s="3"/>
      <c r="F27" s="3"/>
      <c r="G27" s="3"/>
      <c r="H27" s="3"/>
    </row>
    <row r="28" spans="1:9" x14ac:dyDescent="0.25">
      <c r="A28" t="s">
        <v>83</v>
      </c>
      <c r="B28" t="s">
        <v>84</v>
      </c>
    </row>
    <row r="29" spans="1:9" x14ac:dyDescent="0.25">
      <c r="A29" t="s">
        <v>1</v>
      </c>
      <c r="B29" t="s">
        <v>44</v>
      </c>
      <c r="C29" t="s">
        <v>3</v>
      </c>
      <c r="D29" t="s">
        <v>4</v>
      </c>
      <c r="E29" t="s">
        <v>85</v>
      </c>
      <c r="F29" t="s">
        <v>78</v>
      </c>
    </row>
    <row r="30" spans="1:9" x14ac:dyDescent="0.25">
      <c r="A30">
        <v>1</v>
      </c>
      <c r="B30">
        <v>1</v>
      </c>
      <c r="C30" s="3">
        <v>0.70434980000000003</v>
      </c>
      <c r="D30" s="3">
        <v>0.34209020000000001</v>
      </c>
      <c r="E30" s="3">
        <v>0.2408612</v>
      </c>
      <c r="F30" s="3">
        <v>0.53417320000000001</v>
      </c>
      <c r="G30" s="3"/>
      <c r="H30" s="3"/>
      <c r="I30" s="3"/>
    </row>
    <row r="31" spans="1:9" x14ac:dyDescent="0.25">
      <c r="A31">
        <v>2</v>
      </c>
      <c r="B31">
        <v>1</v>
      </c>
      <c r="C31" s="3">
        <v>0.4361449</v>
      </c>
      <c r="D31" s="3">
        <v>0.49900810000000001</v>
      </c>
      <c r="E31" s="3">
        <v>0.27560790000000002</v>
      </c>
      <c r="F31" s="3">
        <v>0.39928720000000001</v>
      </c>
      <c r="G31" s="3"/>
      <c r="H31" s="3"/>
      <c r="I31" s="3"/>
    </row>
    <row r="32" spans="1:9" x14ac:dyDescent="0.25">
      <c r="A32">
        <v>3</v>
      </c>
      <c r="B32">
        <v>1</v>
      </c>
      <c r="C32" s="3">
        <v>0.3364665</v>
      </c>
      <c r="D32" s="3">
        <v>0.75909479999999996</v>
      </c>
      <c r="E32" s="3">
        <v>0.48329290000000003</v>
      </c>
      <c r="F32" s="3">
        <v>0.67438480000000001</v>
      </c>
      <c r="G32" s="3"/>
      <c r="H32" s="3"/>
      <c r="I32" s="3"/>
    </row>
    <row r="33" spans="1:9" x14ac:dyDescent="0.25">
      <c r="A33">
        <v>4</v>
      </c>
      <c r="B33">
        <v>1</v>
      </c>
      <c r="C33" s="3">
        <v>0.67950149999999998</v>
      </c>
      <c r="D33" s="3">
        <v>0.3533868</v>
      </c>
      <c r="E33" s="3">
        <v>0.48256460000000001</v>
      </c>
      <c r="F33" s="3">
        <v>0.69274829999999998</v>
      </c>
      <c r="G33" s="3"/>
      <c r="H33" s="3"/>
      <c r="I33" s="3"/>
    </row>
    <row r="34" spans="1:9" x14ac:dyDescent="0.25">
      <c r="A34">
        <v>5</v>
      </c>
      <c r="B34">
        <v>1</v>
      </c>
      <c r="C34" s="3">
        <v>0.59379470000000001</v>
      </c>
      <c r="D34" s="3"/>
      <c r="E34" s="1"/>
      <c r="F34" s="1"/>
      <c r="G34" s="1"/>
      <c r="H34" s="1"/>
      <c r="I34" s="1"/>
    </row>
    <row r="35" spans="1:9" x14ac:dyDescent="0.25">
      <c r="C35" s="1"/>
      <c r="D35" s="1"/>
      <c r="E35" s="1"/>
      <c r="F35" s="1"/>
      <c r="G35" s="1"/>
      <c r="H35" s="1"/>
      <c r="I35" s="1"/>
    </row>
    <row r="36" spans="1:9" x14ac:dyDescent="0.25">
      <c r="A36" t="s">
        <v>5</v>
      </c>
      <c r="B36">
        <f>AVERAGE(B30:B35)</f>
        <v>1</v>
      </c>
      <c r="C36">
        <f>AVERAGE(C30:C35)</f>
        <v>0.55005148000000004</v>
      </c>
      <c r="D36">
        <f>AVERAGE(D30:D35)</f>
        <v>0.48839497500000001</v>
      </c>
      <c r="E36">
        <f t="shared" ref="E36" si="0">AVERAGE(E30:E35)</f>
        <v>0.37058164999999998</v>
      </c>
      <c r="F36">
        <f t="shared" ref="F36" si="1">AVERAGE(F30:F35)</f>
        <v>0.57514837499999993</v>
      </c>
    </row>
    <row r="37" spans="1:9" x14ac:dyDescent="0.25">
      <c r="A37" t="s">
        <v>6</v>
      </c>
      <c r="B37">
        <f>STDEV(B30:B35)/SQRT(COUNTA(B30:B35))</f>
        <v>0</v>
      </c>
      <c r="C37">
        <f>STDEV(C30:C35)/SQRT(COUNTA(C30:C35))</f>
        <v>7.1088677430969263E-2</v>
      </c>
      <c r="D37">
        <f>STDEV(D30:D35)/SQRT(COUNTA(D30:D35))</f>
        <v>9.7049526953135082E-2</v>
      </c>
      <c r="E37">
        <f t="shared" ref="E37:F37" si="2">STDEV(E30:E35)/SQRT(COUNTA(E30:E35))</f>
        <v>6.5250424841867313E-2</v>
      </c>
      <c r="F37">
        <f t="shared" si="2"/>
        <v>6.8485842968606658E-2</v>
      </c>
    </row>
    <row r="41" spans="1:9" x14ac:dyDescent="0.25">
      <c r="A41" t="s">
        <v>87</v>
      </c>
      <c r="B41" t="s">
        <v>86</v>
      </c>
      <c r="G41" s="3"/>
      <c r="H41" s="3"/>
    </row>
    <row r="42" spans="1:9" x14ac:dyDescent="0.25">
      <c r="A42" t="s">
        <v>1</v>
      </c>
      <c r="B42" t="s">
        <v>44</v>
      </c>
      <c r="C42" t="s">
        <v>3</v>
      </c>
      <c r="D42" t="s">
        <v>4</v>
      </c>
      <c r="E42" t="s">
        <v>85</v>
      </c>
      <c r="F42" t="s">
        <v>78</v>
      </c>
    </row>
    <row r="43" spans="1:9" x14ac:dyDescent="0.25">
      <c r="A43">
        <v>1</v>
      </c>
      <c r="B43">
        <v>1</v>
      </c>
      <c r="C43" s="3">
        <v>1.94</v>
      </c>
      <c r="D43" s="3">
        <v>2.66</v>
      </c>
      <c r="E43" s="3">
        <v>2.3537029999999999</v>
      </c>
      <c r="F43" s="3">
        <v>1.9987680000000001</v>
      </c>
    </row>
    <row r="44" spans="1:9" x14ac:dyDescent="0.25">
      <c r="A44">
        <v>2</v>
      </c>
      <c r="B44">
        <v>1</v>
      </c>
      <c r="C44" s="3">
        <v>1.83</v>
      </c>
      <c r="D44" s="3">
        <v>2.5</v>
      </c>
      <c r="E44" s="3">
        <v>2.1180050000000001</v>
      </c>
      <c r="F44" s="3">
        <v>1.7096070000000001</v>
      </c>
    </row>
    <row r="45" spans="1:9" x14ac:dyDescent="0.25">
      <c r="A45">
        <v>3</v>
      </c>
      <c r="B45">
        <v>1</v>
      </c>
      <c r="C45" s="3">
        <v>1.45</v>
      </c>
      <c r="D45" s="3">
        <v>1.86</v>
      </c>
      <c r="E45" s="3">
        <v>2.001296</v>
      </c>
      <c r="F45" s="3">
        <v>1.4834160000000001</v>
      </c>
    </row>
    <row r="46" spans="1:9" x14ac:dyDescent="0.25">
      <c r="A46">
        <v>4</v>
      </c>
      <c r="B46">
        <v>1</v>
      </c>
      <c r="C46" s="3">
        <v>1.63</v>
      </c>
      <c r="D46" s="3">
        <v>1.84</v>
      </c>
      <c r="E46" s="3">
        <v>2.0710670000000002</v>
      </c>
      <c r="F46" s="3">
        <v>1.4275599999999999</v>
      </c>
    </row>
    <row r="47" spans="1:9" x14ac:dyDescent="0.25">
      <c r="A47">
        <v>5</v>
      </c>
      <c r="B47">
        <v>1</v>
      </c>
      <c r="C47" s="3"/>
      <c r="D47" s="3"/>
      <c r="E47" s="1"/>
      <c r="F47" s="1"/>
    </row>
    <row r="48" spans="1:9" x14ac:dyDescent="0.25">
      <c r="C48" s="1"/>
      <c r="D48" s="1"/>
      <c r="E48" s="1"/>
      <c r="F48" s="1"/>
    </row>
    <row r="49" spans="1:7" x14ac:dyDescent="0.25">
      <c r="A49" t="s">
        <v>5</v>
      </c>
      <c r="B49">
        <f>AVERAGE(B43:B48)</f>
        <v>1</v>
      </c>
      <c r="C49">
        <f>AVERAGE(C43:C48)</f>
        <v>1.7124999999999999</v>
      </c>
      <c r="D49">
        <f>AVERAGE(D43:D48)</f>
        <v>2.2150000000000003</v>
      </c>
      <c r="E49">
        <f t="shared" ref="E49" si="3">AVERAGE(E43:E48)</f>
        <v>2.1360177499999997</v>
      </c>
      <c r="F49">
        <f t="shared" ref="F49" si="4">AVERAGE(F43:F48)</f>
        <v>1.65483775</v>
      </c>
    </row>
    <row r="50" spans="1:7" x14ac:dyDescent="0.25">
      <c r="A50" t="s">
        <v>6</v>
      </c>
      <c r="B50">
        <f>STDEV(B43:B48)/SQRT(COUNTA(B43:B48))</f>
        <v>0</v>
      </c>
      <c r="C50">
        <f>STDEV(C43:C48)/SQRT(COUNTA(C43:C48))</f>
        <v>0.1085030721531277</v>
      </c>
      <c r="D50">
        <f>STDEV(D43:D48)/SQRT(COUNTA(D43:D48))</f>
        <v>0.21328775554791379</v>
      </c>
      <c r="E50">
        <f t="shared" ref="E50:F50" si="5">STDEV(E43:E48)/SQRT(COUNTA(E43:E48))</f>
        <v>7.6419825677388808E-2</v>
      </c>
      <c r="F50">
        <f t="shared" si="5"/>
        <v>0.12984871955110877</v>
      </c>
    </row>
    <row r="53" spans="1:7" x14ac:dyDescent="0.25">
      <c r="D53" s="3"/>
      <c r="E53" s="3"/>
      <c r="F53" s="3"/>
      <c r="G53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>
      <selection activeCell="C12" sqref="C12"/>
    </sheetView>
  </sheetViews>
  <sheetFormatPr defaultRowHeight="15" x14ac:dyDescent="0.25"/>
  <sheetData>
    <row r="1" spans="1:14" x14ac:dyDescent="0.25">
      <c r="A1" t="s">
        <v>10</v>
      </c>
      <c r="B1" t="s">
        <v>0</v>
      </c>
    </row>
    <row r="2" spans="1:14" x14ac:dyDescent="0.25">
      <c r="A2" t="s">
        <v>1</v>
      </c>
      <c r="B2" t="s">
        <v>2</v>
      </c>
      <c r="C2" t="s">
        <v>3</v>
      </c>
      <c r="D2" t="s">
        <v>4</v>
      </c>
      <c r="E2" t="s">
        <v>11</v>
      </c>
      <c r="F2" t="s">
        <v>12</v>
      </c>
      <c r="G2" t="s">
        <v>13</v>
      </c>
    </row>
    <row r="3" spans="1:14" x14ac:dyDescent="0.25">
      <c r="A3">
        <v>1</v>
      </c>
      <c r="B3">
        <v>1</v>
      </c>
      <c r="C3" s="1">
        <v>0.70434980000000003</v>
      </c>
      <c r="D3" s="1">
        <v>0.34209020000000001</v>
      </c>
      <c r="E3" s="1">
        <v>1.0766340000000001</v>
      </c>
      <c r="F3" s="1">
        <v>1.132916</v>
      </c>
      <c r="G3" s="1">
        <v>1.189203</v>
      </c>
    </row>
    <row r="4" spans="1:14" x14ac:dyDescent="0.25">
      <c r="A4">
        <v>2</v>
      </c>
      <c r="B4">
        <v>1</v>
      </c>
      <c r="C4" s="1">
        <v>0.4361449</v>
      </c>
      <c r="D4" s="1">
        <v>0.49900810000000001</v>
      </c>
      <c r="E4" s="1">
        <v>1.051806</v>
      </c>
      <c r="F4" s="1">
        <v>1.173656</v>
      </c>
      <c r="G4" s="1">
        <v>1.1465730000000001</v>
      </c>
      <c r="H4" s="1"/>
      <c r="I4" s="1"/>
      <c r="J4" s="1"/>
      <c r="K4" s="1"/>
      <c r="L4" s="1"/>
      <c r="M4" s="1"/>
      <c r="N4" s="1"/>
    </row>
    <row r="5" spans="1:14" x14ac:dyDescent="0.25">
      <c r="A5">
        <v>3</v>
      </c>
      <c r="B5">
        <v>1</v>
      </c>
      <c r="C5" s="1">
        <v>0.3364665</v>
      </c>
      <c r="D5" s="1">
        <v>0.75909479999999996</v>
      </c>
      <c r="E5" s="1">
        <v>1.1899550000000001</v>
      </c>
      <c r="F5" s="1">
        <v>1.014465</v>
      </c>
      <c r="G5" s="1">
        <v>1.2141230000000001</v>
      </c>
    </row>
    <row r="6" spans="1:14" x14ac:dyDescent="0.25">
      <c r="A6">
        <v>4</v>
      </c>
      <c r="B6">
        <v>1</v>
      </c>
      <c r="C6" s="1">
        <v>0.67950149999999998</v>
      </c>
      <c r="D6" s="1">
        <v>0.3533868</v>
      </c>
      <c r="E6" s="1">
        <v>1.0907720000000001</v>
      </c>
      <c r="F6" s="1">
        <v>1.0908359999999999</v>
      </c>
      <c r="G6" s="1">
        <v>1.008254</v>
      </c>
    </row>
    <row r="7" spans="1:14" x14ac:dyDescent="0.25">
      <c r="A7">
        <v>5</v>
      </c>
      <c r="B7">
        <v>1</v>
      </c>
      <c r="C7" s="1">
        <v>0.59379470000000001</v>
      </c>
      <c r="D7" s="1"/>
      <c r="E7" s="1">
        <v>1.0965659999999999</v>
      </c>
      <c r="G7" s="1">
        <v>1.112968</v>
      </c>
    </row>
    <row r="8" spans="1:14" x14ac:dyDescent="0.25">
      <c r="A8" t="s">
        <v>5</v>
      </c>
      <c r="B8">
        <v>1</v>
      </c>
      <c r="C8">
        <v>0.55005148000000004</v>
      </c>
      <c r="D8">
        <v>0.48839497500000001</v>
      </c>
      <c r="E8">
        <v>1.1011466000000003</v>
      </c>
      <c r="F8">
        <v>1.10296825</v>
      </c>
      <c r="G8">
        <v>1.1342241999999998</v>
      </c>
    </row>
    <row r="9" spans="1:14" x14ac:dyDescent="0.25">
      <c r="A9" t="s">
        <v>6</v>
      </c>
      <c r="B9">
        <v>0</v>
      </c>
      <c r="C9">
        <v>7.1088677430969263E-2</v>
      </c>
      <c r="D9">
        <v>9.7049526953135082E-2</v>
      </c>
      <c r="E9">
        <v>2.3506284797049498E-2</v>
      </c>
      <c r="F9">
        <v>3.4002012784478432E-2</v>
      </c>
      <c r="G9">
        <v>3.5971722838084932E-2</v>
      </c>
    </row>
    <row r="14" spans="1:14" x14ac:dyDescent="0.25">
      <c r="A14" t="s">
        <v>14</v>
      </c>
      <c r="B14" t="s">
        <v>8</v>
      </c>
    </row>
    <row r="15" spans="1:14" x14ac:dyDescent="0.25">
      <c r="A15" t="s">
        <v>1</v>
      </c>
      <c r="B15" t="s">
        <v>2</v>
      </c>
      <c r="C15" t="s">
        <v>3</v>
      </c>
      <c r="D15" t="s">
        <v>4</v>
      </c>
      <c r="E15" t="s">
        <v>11</v>
      </c>
      <c r="F15" t="s">
        <v>12</v>
      </c>
      <c r="G15" t="s">
        <v>13</v>
      </c>
    </row>
    <row r="16" spans="1:14" x14ac:dyDescent="0.25">
      <c r="A16">
        <v>1</v>
      </c>
      <c r="B16">
        <v>1</v>
      </c>
      <c r="C16" s="1">
        <v>1.8165690000000001</v>
      </c>
      <c r="D16" s="1">
        <v>2.1919140000000001</v>
      </c>
      <c r="E16" s="1">
        <v>0.82857159999999996</v>
      </c>
      <c r="F16" s="1">
        <v>0.93515619999999999</v>
      </c>
      <c r="G16" s="1">
        <v>0.86286960000000001</v>
      </c>
    </row>
    <row r="17" spans="1:14" x14ac:dyDescent="0.25">
      <c r="A17">
        <v>2</v>
      </c>
      <c r="B17">
        <v>1</v>
      </c>
      <c r="C17" s="1">
        <v>2.717476</v>
      </c>
      <c r="D17" s="1">
        <v>2.7385429999999999</v>
      </c>
      <c r="E17" s="1">
        <v>0.90468199999999999</v>
      </c>
      <c r="F17" s="1">
        <v>0.7798851</v>
      </c>
      <c r="G17" s="1">
        <v>0.74734690000000004</v>
      </c>
      <c r="J17" s="1"/>
      <c r="K17" s="1"/>
      <c r="L17" s="1"/>
      <c r="M17" s="1"/>
      <c r="N17" s="1"/>
    </row>
    <row r="18" spans="1:14" x14ac:dyDescent="0.25">
      <c r="A18">
        <v>3</v>
      </c>
      <c r="B18">
        <v>1</v>
      </c>
      <c r="C18" s="1">
        <v>2.5648300000000002</v>
      </c>
      <c r="D18" s="1">
        <v>1.888266</v>
      </c>
      <c r="E18" s="1">
        <v>0.84890659999999996</v>
      </c>
      <c r="F18" s="1">
        <v>0.71134390000000003</v>
      </c>
      <c r="G18" s="1">
        <v>0.77291849999999995</v>
      </c>
    </row>
    <row r="19" spans="1:14" x14ac:dyDescent="0.25">
      <c r="A19">
        <v>4</v>
      </c>
      <c r="B19">
        <v>1</v>
      </c>
      <c r="C19" s="1">
        <v>2.1880120000000001</v>
      </c>
      <c r="D19" s="1">
        <v>2.928496</v>
      </c>
      <c r="E19" s="1">
        <v>0.7952901</v>
      </c>
      <c r="F19" s="1">
        <v>0.85455559999999997</v>
      </c>
      <c r="G19" s="1">
        <v>0.73436970000000001</v>
      </c>
    </row>
    <row r="20" spans="1:14" x14ac:dyDescent="0.25">
      <c r="A20">
        <v>5</v>
      </c>
      <c r="B20">
        <v>1</v>
      </c>
      <c r="C20" s="1">
        <v>2.5388030000000001</v>
      </c>
      <c r="D20" s="1">
        <v>4.0875880000000002</v>
      </c>
      <c r="F20" s="1">
        <v>1.359307</v>
      </c>
      <c r="G20" s="1"/>
    </row>
    <row r="21" spans="1:14" x14ac:dyDescent="0.25">
      <c r="A21" t="s">
        <v>5</v>
      </c>
      <c r="B21">
        <v>1</v>
      </c>
      <c r="C21">
        <v>2.365138</v>
      </c>
      <c r="D21">
        <v>2.7669614000000005</v>
      </c>
      <c r="E21">
        <v>0.84436257499999989</v>
      </c>
      <c r="F21">
        <v>0.92804956000000005</v>
      </c>
      <c r="G21">
        <v>0.77937617499999989</v>
      </c>
    </row>
    <row r="22" spans="1:14" x14ac:dyDescent="0.25">
      <c r="A22" t="s">
        <v>6</v>
      </c>
      <c r="B22">
        <v>0</v>
      </c>
      <c r="C22">
        <v>0.16224673509349913</v>
      </c>
      <c r="D22">
        <v>0.37906073176413285</v>
      </c>
      <c r="E22">
        <v>2.2942943522296602E-2</v>
      </c>
      <c r="F22">
        <v>0.11409401744330246</v>
      </c>
      <c r="G22">
        <v>2.896018938932590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workbookViewId="0">
      <selection activeCell="G21" sqref="G21"/>
    </sheetView>
  </sheetViews>
  <sheetFormatPr defaultRowHeight="15" x14ac:dyDescent="0.25"/>
  <sheetData>
    <row r="1" spans="1:15" x14ac:dyDescent="0.25">
      <c r="A1" t="s">
        <v>15</v>
      </c>
      <c r="B1" t="s">
        <v>0</v>
      </c>
    </row>
    <row r="2" spans="1:15" x14ac:dyDescent="0.25">
      <c r="A2" t="s">
        <v>1</v>
      </c>
      <c r="B2" t="s">
        <v>2</v>
      </c>
      <c r="C2" t="s">
        <v>3</v>
      </c>
      <c r="D2" t="s">
        <v>4</v>
      </c>
      <c r="E2" t="s">
        <v>17</v>
      </c>
      <c r="F2" t="s">
        <v>18</v>
      </c>
    </row>
    <row r="3" spans="1:15" x14ac:dyDescent="0.25">
      <c r="A3">
        <v>1</v>
      </c>
      <c r="B3">
        <v>1</v>
      </c>
      <c r="C3" s="1">
        <v>0.48111949999999998</v>
      </c>
      <c r="D3" s="1">
        <v>0.71167749999999996</v>
      </c>
      <c r="E3" s="1">
        <v>1.09423</v>
      </c>
      <c r="F3" s="1">
        <v>1.110968</v>
      </c>
      <c r="G3" s="1"/>
    </row>
    <row r="4" spans="1:15" x14ac:dyDescent="0.25">
      <c r="A4">
        <v>2</v>
      </c>
      <c r="B4">
        <v>1</v>
      </c>
      <c r="C4" s="1">
        <v>0.70434980000000003</v>
      </c>
      <c r="D4" s="1">
        <v>0.74583219999999995</v>
      </c>
      <c r="E4" s="1">
        <v>1.109464</v>
      </c>
      <c r="F4" s="1">
        <v>1.097288</v>
      </c>
      <c r="G4" s="1"/>
      <c r="J4" s="1"/>
      <c r="K4" s="1"/>
      <c r="L4" s="1"/>
      <c r="M4" s="1"/>
      <c r="N4" s="1"/>
      <c r="O4" s="1"/>
    </row>
    <row r="5" spans="1:15" x14ac:dyDescent="0.25">
      <c r="A5">
        <v>3</v>
      </c>
      <c r="B5">
        <v>1</v>
      </c>
      <c r="C5" s="1">
        <v>0.7506275</v>
      </c>
      <c r="D5" s="1">
        <v>0.77475519999999998</v>
      </c>
      <c r="E5" s="1">
        <v>1.0876209999999999</v>
      </c>
      <c r="F5" s="1">
        <v>1.0973539999999999</v>
      </c>
      <c r="G5" s="1"/>
    </row>
    <row r="6" spans="1:15" x14ac:dyDescent="0.25">
      <c r="A6">
        <v>4</v>
      </c>
      <c r="B6">
        <v>1</v>
      </c>
      <c r="C6" s="1">
        <v>0.67950149999999998</v>
      </c>
      <c r="D6" s="1">
        <v>0.78764900000000004</v>
      </c>
      <c r="E6" s="1">
        <v>1.1148389999999999</v>
      </c>
      <c r="F6" s="1">
        <v>1.091744</v>
      </c>
      <c r="G6" s="1"/>
    </row>
    <row r="7" spans="1:15" x14ac:dyDescent="0.25">
      <c r="A7">
        <v>5</v>
      </c>
      <c r="B7">
        <v>1</v>
      </c>
      <c r="C7" s="1">
        <v>0.59379470000000001</v>
      </c>
      <c r="D7" s="1">
        <v>0.35019470000000003</v>
      </c>
      <c r="E7" s="1">
        <v>1.0890219999999999</v>
      </c>
      <c r="F7" s="1">
        <v>1.0887009999999999</v>
      </c>
      <c r="G7" s="1"/>
    </row>
    <row r="8" spans="1:15" x14ac:dyDescent="0.25">
      <c r="A8">
        <v>6</v>
      </c>
      <c r="C8" s="1">
        <v>0.40327960000000002</v>
      </c>
      <c r="D8" s="1">
        <v>0.12266680000000001</v>
      </c>
      <c r="E8" s="1"/>
      <c r="G8" s="1"/>
    </row>
    <row r="9" spans="1:15" x14ac:dyDescent="0.25">
      <c r="A9" t="s">
        <v>5</v>
      </c>
      <c r="B9">
        <v>1</v>
      </c>
      <c r="C9">
        <v>0.60211210000000004</v>
      </c>
      <c r="D9">
        <v>0.58212923333333333</v>
      </c>
      <c r="E9">
        <v>1.0990351999999999</v>
      </c>
      <c r="F9">
        <v>1.0972110000000002</v>
      </c>
    </row>
    <row r="10" spans="1:15" x14ac:dyDescent="0.25">
      <c r="A10" t="s">
        <v>6</v>
      </c>
      <c r="B10">
        <v>0</v>
      </c>
      <c r="C10">
        <v>5.5600132501215052E-2</v>
      </c>
      <c r="D10">
        <v>0.11369900433658649</v>
      </c>
      <c r="E10">
        <v>5.5324409025311761E-3</v>
      </c>
      <c r="F10">
        <v>3.8183086307945276E-3</v>
      </c>
    </row>
    <row r="15" spans="1:15" x14ac:dyDescent="0.25">
      <c r="A15" t="s">
        <v>16</v>
      </c>
      <c r="B15" t="s">
        <v>8</v>
      </c>
    </row>
    <row r="16" spans="1:15" x14ac:dyDescent="0.25">
      <c r="A16" t="s">
        <v>1</v>
      </c>
      <c r="B16" t="s">
        <v>2</v>
      </c>
      <c r="C16" t="s">
        <v>3</v>
      </c>
      <c r="D16" t="s">
        <v>4</v>
      </c>
      <c r="E16" t="s">
        <v>17</v>
      </c>
      <c r="F16" t="s">
        <v>18</v>
      </c>
    </row>
    <row r="17" spans="1:15" x14ac:dyDescent="0.25">
      <c r="A17">
        <v>1</v>
      </c>
      <c r="B17">
        <v>1</v>
      </c>
      <c r="C17" s="1">
        <v>1.9434530000000001</v>
      </c>
      <c r="D17" s="1">
        <v>2.6624180000000002</v>
      </c>
      <c r="E17" s="1">
        <v>0.70063830000000005</v>
      </c>
      <c r="F17" s="1">
        <v>0.86286960000000001</v>
      </c>
      <c r="G17" s="1"/>
    </row>
    <row r="18" spans="1:15" x14ac:dyDescent="0.25">
      <c r="A18">
        <v>2</v>
      </c>
      <c r="B18">
        <v>1</v>
      </c>
      <c r="C18" s="1">
        <v>1.8308279999999999</v>
      </c>
      <c r="D18" s="1">
        <v>2.503946</v>
      </c>
      <c r="E18" s="1">
        <v>0.66953370000000001</v>
      </c>
      <c r="F18" s="1">
        <v>0.74734690000000004</v>
      </c>
      <c r="G18" s="1"/>
      <c r="I18" s="1"/>
      <c r="J18" s="1"/>
      <c r="K18" s="1"/>
      <c r="L18" s="1"/>
      <c r="M18" s="1"/>
      <c r="N18" s="1"/>
      <c r="O18" s="1"/>
    </row>
    <row r="19" spans="1:15" x14ac:dyDescent="0.25">
      <c r="A19">
        <v>3</v>
      </c>
      <c r="B19">
        <v>1</v>
      </c>
      <c r="C19" s="1">
        <v>1.4517089999999999</v>
      </c>
      <c r="D19" s="1">
        <v>1.8646370000000001</v>
      </c>
      <c r="E19" s="1">
        <v>0.68070949999999997</v>
      </c>
      <c r="F19" s="1">
        <v>0.77291849999999995</v>
      </c>
      <c r="G19" s="1"/>
    </row>
    <row r="20" spans="1:15" x14ac:dyDescent="0.25">
      <c r="A20">
        <v>4</v>
      </c>
      <c r="B20">
        <v>1</v>
      </c>
      <c r="C20" s="1">
        <v>1.6250260000000001</v>
      </c>
      <c r="D20" s="1">
        <v>1.8427519999999999</v>
      </c>
      <c r="E20" s="1">
        <v>0.72127629999999998</v>
      </c>
      <c r="F20" s="1">
        <v>0.73436970000000001</v>
      </c>
      <c r="G20" s="1"/>
    </row>
    <row r="21" spans="1:15" x14ac:dyDescent="0.25">
      <c r="A21">
        <v>5</v>
      </c>
      <c r="B21">
        <v>1</v>
      </c>
      <c r="C21" s="1">
        <v>2.5388030000000001</v>
      </c>
      <c r="D21" s="1">
        <v>4.0875880000000002</v>
      </c>
      <c r="E21" s="1">
        <v>1.283434</v>
      </c>
      <c r="F21" s="1">
        <v>1.2027190000000001</v>
      </c>
      <c r="G21" s="1"/>
    </row>
    <row r="22" spans="1:15" x14ac:dyDescent="0.25">
      <c r="A22">
        <v>6</v>
      </c>
      <c r="C22" s="1">
        <v>3.8177340000000002</v>
      </c>
      <c r="D22" s="1">
        <v>4.0868729999999998</v>
      </c>
      <c r="E22" s="1">
        <v>1.341882</v>
      </c>
      <c r="F22" s="1"/>
      <c r="G22" s="1"/>
    </row>
    <row r="23" spans="1:15" x14ac:dyDescent="0.25">
      <c r="A23" t="s">
        <v>5</v>
      </c>
      <c r="B23">
        <v>1</v>
      </c>
      <c r="C23">
        <v>2.2012588333333336</v>
      </c>
      <c r="D23">
        <v>2.8413690000000003</v>
      </c>
      <c r="E23">
        <v>0.8995789666666667</v>
      </c>
      <c r="F23">
        <v>0.86404473999999998</v>
      </c>
    </row>
    <row r="24" spans="1:15" x14ac:dyDescent="0.25">
      <c r="A24" t="s">
        <v>6</v>
      </c>
      <c r="B24">
        <v>0</v>
      </c>
      <c r="C24">
        <v>0.35704715420360689</v>
      </c>
      <c r="D24">
        <v>0.41639168514833075</v>
      </c>
      <c r="E24">
        <v>0.1310433208090761</v>
      </c>
      <c r="F24">
        <v>8.758984781833237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F9" sqref="F9"/>
    </sheetView>
  </sheetViews>
  <sheetFormatPr defaultRowHeight="15" x14ac:dyDescent="0.25"/>
  <sheetData>
    <row r="1" spans="1:7" x14ac:dyDescent="0.25">
      <c r="A1" t="s">
        <v>19</v>
      </c>
      <c r="B1" t="s">
        <v>20</v>
      </c>
    </row>
    <row r="2" spans="1:7" x14ac:dyDescent="0.25">
      <c r="A2" t="s">
        <v>1</v>
      </c>
      <c r="B2" t="s">
        <v>2</v>
      </c>
      <c r="C2" t="s">
        <v>3</v>
      </c>
      <c r="D2" t="s">
        <v>4</v>
      </c>
      <c r="E2" t="s">
        <v>11</v>
      </c>
      <c r="F2" t="s">
        <v>13</v>
      </c>
    </row>
    <row r="3" spans="1:7" x14ac:dyDescent="0.25">
      <c r="A3">
        <v>1</v>
      </c>
      <c r="B3">
        <v>1</v>
      </c>
      <c r="C3" s="1">
        <v>1.5</v>
      </c>
      <c r="D3" s="1">
        <v>5.4</v>
      </c>
      <c r="E3" s="1">
        <v>0.8</v>
      </c>
      <c r="F3" s="1">
        <v>0.9</v>
      </c>
      <c r="G3" s="1"/>
    </row>
    <row r="4" spans="1:7" x14ac:dyDescent="0.25">
      <c r="A4">
        <v>2</v>
      </c>
      <c r="B4">
        <v>1</v>
      </c>
      <c r="C4" s="1">
        <v>1.2</v>
      </c>
      <c r="D4" s="1">
        <v>1.7</v>
      </c>
      <c r="E4" s="1">
        <v>1.9</v>
      </c>
      <c r="F4" s="1">
        <v>0.8</v>
      </c>
      <c r="G4" s="1"/>
    </row>
    <row r="5" spans="1:7" x14ac:dyDescent="0.25">
      <c r="A5">
        <v>3</v>
      </c>
      <c r="B5">
        <v>1</v>
      </c>
      <c r="C5" s="1">
        <v>2.4</v>
      </c>
      <c r="D5" s="1">
        <v>4.3</v>
      </c>
      <c r="E5" s="1">
        <v>1.9</v>
      </c>
      <c r="F5" s="1">
        <v>0.7</v>
      </c>
      <c r="G5" s="1"/>
    </row>
    <row r="6" spans="1:7" x14ac:dyDescent="0.25">
      <c r="A6" t="s">
        <v>5</v>
      </c>
      <c r="B6">
        <v>1</v>
      </c>
      <c r="C6">
        <v>1.7</v>
      </c>
      <c r="D6">
        <v>3.8000000000000003</v>
      </c>
      <c r="E6" s="2">
        <v>1.5333333333333332</v>
      </c>
      <c r="F6">
        <v>0.80000000000000016</v>
      </c>
    </row>
    <row r="7" spans="1:7" x14ac:dyDescent="0.25">
      <c r="A7" t="s">
        <v>6</v>
      </c>
      <c r="B7">
        <v>0</v>
      </c>
      <c r="C7">
        <v>0.36055512754639885</v>
      </c>
      <c r="D7">
        <v>1.0969655114602894</v>
      </c>
      <c r="E7">
        <v>0.36666666666666686</v>
      </c>
      <c r="F7">
        <v>5.7735026918961964E-2</v>
      </c>
    </row>
    <row r="12" spans="1:7" x14ac:dyDescent="0.25">
      <c r="A12" t="s">
        <v>21</v>
      </c>
      <c r="B12" t="s">
        <v>22</v>
      </c>
    </row>
    <row r="13" spans="1:7" x14ac:dyDescent="0.25">
      <c r="A13" t="s">
        <v>1</v>
      </c>
      <c r="B13" t="s">
        <v>2</v>
      </c>
      <c r="C13" t="s">
        <v>3</v>
      </c>
      <c r="D13" t="s">
        <v>4</v>
      </c>
      <c r="E13" t="s">
        <v>11</v>
      </c>
      <c r="F13" t="s">
        <v>13</v>
      </c>
    </row>
    <row r="14" spans="1:7" x14ac:dyDescent="0.25">
      <c r="A14">
        <v>1</v>
      </c>
      <c r="B14">
        <v>1</v>
      </c>
      <c r="C14" s="1">
        <v>0.8</v>
      </c>
      <c r="D14" s="1">
        <v>1.4</v>
      </c>
      <c r="E14" s="1">
        <v>0.9</v>
      </c>
      <c r="F14" s="1">
        <v>0.7</v>
      </c>
    </row>
    <row r="15" spans="1:7" x14ac:dyDescent="0.25">
      <c r="A15">
        <v>2</v>
      </c>
      <c r="B15">
        <v>1</v>
      </c>
      <c r="C15" s="1">
        <v>1</v>
      </c>
      <c r="D15" s="1">
        <v>0.6</v>
      </c>
      <c r="E15" s="1">
        <v>0.8</v>
      </c>
      <c r="F15" s="1">
        <v>0.6</v>
      </c>
    </row>
    <row r="16" spans="1:7" x14ac:dyDescent="0.25">
      <c r="A16">
        <v>3</v>
      </c>
      <c r="B16">
        <v>1</v>
      </c>
      <c r="C16" s="1">
        <v>0.8</v>
      </c>
      <c r="D16" s="1">
        <v>4.0999999999999996</v>
      </c>
      <c r="E16" s="1">
        <v>0.9</v>
      </c>
      <c r="F16" s="1">
        <v>0.5</v>
      </c>
    </row>
    <row r="17" spans="1:6" x14ac:dyDescent="0.25">
      <c r="A17" t="s">
        <v>5</v>
      </c>
      <c r="B17">
        <v>1</v>
      </c>
      <c r="C17">
        <v>0.8666666666666667</v>
      </c>
      <c r="D17">
        <v>2.0333333333333332</v>
      </c>
      <c r="E17" s="2">
        <v>0.8666666666666667</v>
      </c>
      <c r="F17">
        <v>0.6</v>
      </c>
    </row>
    <row r="18" spans="1:6" x14ac:dyDescent="0.25">
      <c r="A18" t="s">
        <v>6</v>
      </c>
      <c r="B18">
        <v>0</v>
      </c>
      <c r="C18">
        <v>6.6666666666666888E-2</v>
      </c>
      <c r="D18">
        <v>1.0588253449512395</v>
      </c>
      <c r="E18">
        <v>3.3333333333333326E-2</v>
      </c>
      <c r="F18">
        <v>5.7735026918962609E-2</v>
      </c>
    </row>
    <row r="22" spans="1:6" x14ac:dyDescent="0.25">
      <c r="A22" t="s">
        <v>23</v>
      </c>
      <c r="B22" t="s">
        <v>24</v>
      </c>
    </row>
    <row r="23" spans="1:6" x14ac:dyDescent="0.25">
      <c r="A23" t="s">
        <v>1</v>
      </c>
      <c r="B23" t="s">
        <v>2</v>
      </c>
      <c r="C23" t="s">
        <v>3</v>
      </c>
      <c r="D23" t="s">
        <v>4</v>
      </c>
      <c r="E23" t="s">
        <v>11</v>
      </c>
      <c r="F23" t="s">
        <v>13</v>
      </c>
    </row>
    <row r="24" spans="1:6" x14ac:dyDescent="0.25">
      <c r="A24">
        <v>1</v>
      </c>
      <c r="B24">
        <v>1</v>
      </c>
      <c r="C24" s="1">
        <v>1.8</v>
      </c>
      <c r="D24" s="1">
        <v>2.4</v>
      </c>
      <c r="E24" s="1">
        <v>1.2</v>
      </c>
      <c r="F24" s="1">
        <v>0.9</v>
      </c>
    </row>
    <row r="25" spans="1:6" x14ac:dyDescent="0.25">
      <c r="A25">
        <v>2</v>
      </c>
      <c r="B25">
        <v>1</v>
      </c>
      <c r="C25" s="1">
        <v>1.1000000000000001</v>
      </c>
      <c r="D25" s="1">
        <v>1.6</v>
      </c>
      <c r="E25" s="1">
        <v>1.2</v>
      </c>
      <c r="F25" s="1">
        <v>1</v>
      </c>
    </row>
    <row r="26" spans="1:6" x14ac:dyDescent="0.25">
      <c r="A26">
        <v>3</v>
      </c>
      <c r="B26">
        <v>1</v>
      </c>
      <c r="C26" s="1">
        <v>1.5</v>
      </c>
      <c r="D26" s="1">
        <v>1.8</v>
      </c>
      <c r="E26" s="1">
        <v>1.6</v>
      </c>
      <c r="F26" s="1">
        <v>1.1000000000000001</v>
      </c>
    </row>
    <row r="27" spans="1:6" x14ac:dyDescent="0.25">
      <c r="A27" t="s">
        <v>5</v>
      </c>
      <c r="B27">
        <v>1</v>
      </c>
      <c r="C27">
        <v>1.4666666666666668</v>
      </c>
      <c r="D27">
        <v>1.9333333333333333</v>
      </c>
      <c r="E27" s="2">
        <v>1.3333333333333333</v>
      </c>
      <c r="F27">
        <v>1</v>
      </c>
    </row>
    <row r="28" spans="1:6" x14ac:dyDescent="0.25">
      <c r="A28" t="s">
        <v>6</v>
      </c>
      <c r="B28">
        <v>0</v>
      </c>
      <c r="C28">
        <v>0.20275875100994045</v>
      </c>
      <c r="D28">
        <v>0.24037008503093293</v>
      </c>
      <c r="E28">
        <v>0.13333333333333378</v>
      </c>
      <c r="F28">
        <v>5.773502691896260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workbookViewId="0">
      <selection activeCell="D42" sqref="D42"/>
    </sheetView>
  </sheetViews>
  <sheetFormatPr defaultRowHeight="15" x14ac:dyDescent="0.25"/>
  <sheetData>
    <row r="1" spans="1:9" x14ac:dyDescent="0.25">
      <c r="A1" t="s">
        <v>25</v>
      </c>
      <c r="B1" t="s">
        <v>0</v>
      </c>
    </row>
    <row r="2" spans="1:9" x14ac:dyDescent="0.25">
      <c r="A2" t="s">
        <v>1</v>
      </c>
      <c r="B2" t="s">
        <v>44</v>
      </c>
      <c r="C2" t="s">
        <v>4</v>
      </c>
      <c r="D2" t="s">
        <v>26</v>
      </c>
      <c r="E2" t="s">
        <v>27</v>
      </c>
    </row>
    <row r="3" spans="1:9" x14ac:dyDescent="0.25">
      <c r="A3">
        <v>1</v>
      </c>
      <c r="B3" s="1">
        <v>1</v>
      </c>
      <c r="C3" s="1">
        <v>0.6</v>
      </c>
      <c r="D3" s="1">
        <v>1.2020280000000001</v>
      </c>
      <c r="E3" s="1">
        <v>0.843943</v>
      </c>
      <c r="F3" s="1"/>
      <c r="G3" s="1"/>
      <c r="H3" s="1"/>
      <c r="I3" s="1"/>
    </row>
    <row r="4" spans="1:9" x14ac:dyDescent="0.25">
      <c r="A4">
        <v>2</v>
      </c>
      <c r="B4" s="1">
        <v>1</v>
      </c>
      <c r="C4" s="1">
        <v>0.66493199999999997</v>
      </c>
      <c r="D4" s="1">
        <v>0.82969599999999999</v>
      </c>
      <c r="E4" s="1">
        <v>0.49557600000000002</v>
      </c>
      <c r="F4" s="1"/>
    </row>
    <row r="5" spans="1:9" x14ac:dyDescent="0.25">
      <c r="A5">
        <v>3</v>
      </c>
      <c r="B5" s="1">
        <v>1.0772649999999999</v>
      </c>
      <c r="C5" s="1">
        <v>0.66539999999999999</v>
      </c>
      <c r="D5" s="1">
        <v>0.93406800000000001</v>
      </c>
      <c r="E5" s="1">
        <v>0.62946500000000005</v>
      </c>
      <c r="F5" s="1"/>
    </row>
    <row r="6" spans="1:9" x14ac:dyDescent="0.25">
      <c r="A6" t="s">
        <v>5</v>
      </c>
      <c r="B6">
        <v>1.025755</v>
      </c>
      <c r="C6">
        <v>0.64344400000000002</v>
      </c>
      <c r="D6">
        <v>0.98859733333333333</v>
      </c>
      <c r="E6" s="2">
        <v>0.65632800000000013</v>
      </c>
    </row>
    <row r="7" spans="1:9" x14ac:dyDescent="0.25">
      <c r="A7" t="s">
        <v>6</v>
      </c>
      <c r="B7">
        <v>2.5754999999999976E-2</v>
      </c>
      <c r="C7">
        <v>2.1722420122997348E-2</v>
      </c>
      <c r="D7">
        <v>0.11088712835030821</v>
      </c>
      <c r="E7">
        <v>0.10145788493918687</v>
      </c>
    </row>
    <row r="11" spans="1:9" x14ac:dyDescent="0.25">
      <c r="C11" s="1"/>
      <c r="D11" s="1"/>
    </row>
    <row r="12" spans="1:9" x14ac:dyDescent="0.25">
      <c r="A12" t="s">
        <v>28</v>
      </c>
      <c r="B12" t="s">
        <v>8</v>
      </c>
    </row>
    <row r="13" spans="1:9" x14ac:dyDescent="0.25">
      <c r="A13" t="s">
        <v>1</v>
      </c>
      <c r="B13" t="s">
        <v>44</v>
      </c>
      <c r="C13" t="s">
        <v>4</v>
      </c>
      <c r="D13" t="s">
        <v>26</v>
      </c>
      <c r="E13" t="s">
        <v>27</v>
      </c>
    </row>
    <row r="14" spans="1:9" x14ac:dyDescent="0.25">
      <c r="A14">
        <v>1</v>
      </c>
      <c r="B14" s="1">
        <v>1.298975</v>
      </c>
      <c r="C14" s="1">
        <v>2.5918899999999998</v>
      </c>
      <c r="D14" s="1">
        <v>0.99662499999999998</v>
      </c>
      <c r="E14" s="1">
        <v>3.2674560000000001</v>
      </c>
    </row>
    <row r="15" spans="1:9" x14ac:dyDescent="0.25">
      <c r="A15">
        <v>2</v>
      </c>
      <c r="B15" s="1">
        <v>0.79817199999999999</v>
      </c>
      <c r="C15" s="1">
        <v>2.401678</v>
      </c>
      <c r="D15" s="1">
        <v>1.033558</v>
      </c>
      <c r="E15" s="1">
        <v>3.0673439999999998</v>
      </c>
    </row>
    <row r="16" spans="1:9" x14ac:dyDescent="0.25">
      <c r="A16">
        <v>3</v>
      </c>
      <c r="B16" s="1">
        <v>0.90285300000000002</v>
      </c>
      <c r="C16" s="1">
        <v>3.7551610000000002</v>
      </c>
      <c r="D16" s="1"/>
      <c r="E16" s="1">
        <v>3.4899990000000001</v>
      </c>
    </row>
    <row r="17" spans="1:11" x14ac:dyDescent="0.25">
      <c r="A17" t="s">
        <v>5</v>
      </c>
      <c r="B17">
        <v>1</v>
      </c>
      <c r="C17">
        <v>2.9162430000000001</v>
      </c>
      <c r="D17">
        <v>1.0150915</v>
      </c>
      <c r="E17" s="2">
        <v>3.2749329999999994</v>
      </c>
    </row>
    <row r="18" spans="1:11" x14ac:dyDescent="0.25">
      <c r="A18" t="s">
        <v>6</v>
      </c>
      <c r="B18">
        <v>0.15251127380076976</v>
      </c>
      <c r="C18">
        <v>0.42303770883102076</v>
      </c>
      <c r="D18">
        <v>1.8466499999999997E-2</v>
      </c>
      <c r="E18">
        <v>0.12206725114050869</v>
      </c>
    </row>
    <row r="22" spans="1:11" x14ac:dyDescent="0.25">
      <c r="A22" t="s">
        <v>29</v>
      </c>
      <c r="B22" t="s">
        <v>0</v>
      </c>
    </row>
    <row r="23" spans="1:11" x14ac:dyDescent="0.25">
      <c r="A23" t="s">
        <v>1</v>
      </c>
      <c r="B23" t="s">
        <v>44</v>
      </c>
      <c r="C23" t="s">
        <v>4</v>
      </c>
      <c r="D23" t="s">
        <v>30</v>
      </c>
      <c r="E23" t="s">
        <v>31</v>
      </c>
      <c r="F23" t="s">
        <v>32</v>
      </c>
      <c r="G23" t="s">
        <v>33</v>
      </c>
    </row>
    <row r="24" spans="1:11" x14ac:dyDescent="0.25">
      <c r="A24">
        <v>1</v>
      </c>
      <c r="B24" s="1">
        <v>1</v>
      </c>
      <c r="C24" s="1">
        <v>0.27</v>
      </c>
      <c r="D24" s="1">
        <v>1.08</v>
      </c>
      <c r="E24" s="1">
        <v>1.17</v>
      </c>
      <c r="F24" s="1">
        <v>0.28000000000000003</v>
      </c>
      <c r="G24" s="1">
        <v>0.28000000000000003</v>
      </c>
      <c r="H24" s="1"/>
      <c r="I24" s="1"/>
      <c r="J24" s="1"/>
      <c r="K24" s="1"/>
    </row>
    <row r="25" spans="1:11" x14ac:dyDescent="0.25">
      <c r="A25">
        <v>2</v>
      </c>
      <c r="B25" s="1">
        <v>1</v>
      </c>
      <c r="C25" s="1">
        <v>0.66</v>
      </c>
      <c r="D25" s="1">
        <v>1.04</v>
      </c>
      <c r="E25" s="1">
        <v>1.1100000000000001</v>
      </c>
      <c r="F25" s="1">
        <v>0.64</v>
      </c>
      <c r="G25" s="1">
        <v>0.66</v>
      </c>
    </row>
    <row r="26" spans="1:11" x14ac:dyDescent="0.25">
      <c r="A26">
        <v>3</v>
      </c>
      <c r="B26" s="1">
        <v>1</v>
      </c>
      <c r="C26" s="1">
        <v>0.42</v>
      </c>
      <c r="D26" s="1">
        <v>1.1299999999999999</v>
      </c>
      <c r="E26" s="1">
        <v>1.1399999999999999</v>
      </c>
      <c r="F26" s="1">
        <v>0.47</v>
      </c>
      <c r="G26" s="1">
        <v>0.54</v>
      </c>
    </row>
    <row r="27" spans="1:11" x14ac:dyDescent="0.25">
      <c r="A27">
        <v>4</v>
      </c>
      <c r="B27" s="1">
        <v>1</v>
      </c>
      <c r="C27" s="1">
        <v>0.21</v>
      </c>
      <c r="D27" s="1">
        <v>1.05</v>
      </c>
      <c r="E27" s="1">
        <v>1.0900000000000001</v>
      </c>
      <c r="F27" s="1">
        <v>0.26</v>
      </c>
      <c r="G27" s="1">
        <v>0.25</v>
      </c>
    </row>
    <row r="28" spans="1:11" x14ac:dyDescent="0.25">
      <c r="A28" t="s">
        <v>5</v>
      </c>
      <c r="B28">
        <v>1</v>
      </c>
      <c r="C28">
        <v>0.39</v>
      </c>
      <c r="D28">
        <v>1.075</v>
      </c>
      <c r="E28" s="2">
        <v>1.1274999999999999</v>
      </c>
      <c r="F28" s="2">
        <v>0.41250000000000003</v>
      </c>
      <c r="G28" s="2">
        <v>0.4325</v>
      </c>
    </row>
    <row r="29" spans="1:11" x14ac:dyDescent="0.25">
      <c r="A29" t="s">
        <v>6</v>
      </c>
      <c r="B29">
        <v>0</v>
      </c>
      <c r="C29">
        <v>0.10024968827881713</v>
      </c>
      <c r="D29">
        <v>2.020725942163687E-2</v>
      </c>
      <c r="E29">
        <v>1.7499999999999957E-2</v>
      </c>
      <c r="F29">
        <v>8.9384469195343597E-2</v>
      </c>
      <c r="G29">
        <v>9.9947903096229779E-2</v>
      </c>
    </row>
    <row r="33" spans="1:7" x14ac:dyDescent="0.25">
      <c r="A33" t="s">
        <v>34</v>
      </c>
      <c r="B33" t="s">
        <v>8</v>
      </c>
    </row>
    <row r="34" spans="1:7" x14ac:dyDescent="0.25">
      <c r="A34" t="s">
        <v>1</v>
      </c>
      <c r="B34" t="s">
        <v>44</v>
      </c>
      <c r="C34" t="s">
        <v>4</v>
      </c>
      <c r="D34" t="s">
        <v>30</v>
      </c>
      <c r="E34" t="s">
        <v>31</v>
      </c>
      <c r="F34" t="s">
        <v>32</v>
      </c>
      <c r="G34" t="s">
        <v>33</v>
      </c>
    </row>
    <row r="35" spans="1:7" x14ac:dyDescent="0.25">
      <c r="A35">
        <v>1</v>
      </c>
      <c r="B35" s="1">
        <v>1</v>
      </c>
      <c r="C35" s="1">
        <v>2.39</v>
      </c>
      <c r="D35" s="1">
        <v>1</v>
      </c>
      <c r="E35" s="1">
        <v>0.85</v>
      </c>
      <c r="F35" s="1">
        <v>2.27</v>
      </c>
      <c r="G35" s="1">
        <v>1.97</v>
      </c>
    </row>
    <row r="36" spans="1:7" x14ac:dyDescent="0.25">
      <c r="A36">
        <v>2</v>
      </c>
      <c r="B36" s="1">
        <v>1</v>
      </c>
      <c r="C36" s="1">
        <v>2.67</v>
      </c>
      <c r="D36" s="1">
        <v>1.1000000000000001</v>
      </c>
      <c r="E36" s="1">
        <v>0.89</v>
      </c>
      <c r="F36" s="1">
        <v>2.99</v>
      </c>
      <c r="G36" s="1">
        <v>2.73</v>
      </c>
    </row>
    <row r="37" spans="1:7" x14ac:dyDescent="0.25">
      <c r="A37" t="s">
        <v>5</v>
      </c>
      <c r="B37">
        <v>1</v>
      </c>
      <c r="C37">
        <v>2.5300000000000002</v>
      </c>
      <c r="D37">
        <v>1.05</v>
      </c>
      <c r="E37" s="2">
        <v>0.87</v>
      </c>
      <c r="F37" s="2">
        <v>2.63</v>
      </c>
      <c r="G37" s="2">
        <v>2.35</v>
      </c>
    </row>
    <row r="38" spans="1:7" x14ac:dyDescent="0.25">
      <c r="A38" t="s">
        <v>6</v>
      </c>
      <c r="B38">
        <v>0</v>
      </c>
      <c r="C38">
        <v>0.13999999999999987</v>
      </c>
      <c r="D38">
        <v>5.0000000000000044E-2</v>
      </c>
      <c r="E38">
        <v>2.0000000000000018E-2</v>
      </c>
      <c r="F38">
        <v>0.36000000000000115</v>
      </c>
      <c r="G38">
        <v>0.379999999999998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workbookViewId="0">
      <selection activeCell="N18" sqref="N18"/>
    </sheetView>
  </sheetViews>
  <sheetFormatPr defaultRowHeight="15" x14ac:dyDescent="0.25"/>
  <sheetData>
    <row r="1" spans="1:13" x14ac:dyDescent="0.25">
      <c r="A1" t="s">
        <v>40</v>
      </c>
      <c r="B1" t="s">
        <v>41</v>
      </c>
    </row>
    <row r="2" spans="1:13" x14ac:dyDescent="0.25">
      <c r="A2" t="s">
        <v>1</v>
      </c>
      <c r="B2" t="s">
        <v>44</v>
      </c>
      <c r="C2" t="s">
        <v>3</v>
      </c>
      <c r="D2" t="s">
        <v>4</v>
      </c>
      <c r="E2" t="s">
        <v>35</v>
      </c>
      <c r="F2" t="s">
        <v>36</v>
      </c>
      <c r="G2" t="s">
        <v>37</v>
      </c>
      <c r="H2" t="s">
        <v>38</v>
      </c>
      <c r="I2" t="s">
        <v>39</v>
      </c>
    </row>
    <row r="3" spans="1:13" x14ac:dyDescent="0.25">
      <c r="A3">
        <v>1</v>
      </c>
      <c r="B3">
        <v>1</v>
      </c>
      <c r="C3" s="1">
        <v>0.70434980000000003</v>
      </c>
      <c r="D3" s="1">
        <v>0.34209020000000001</v>
      </c>
      <c r="E3" s="1">
        <v>1.4212670000000001</v>
      </c>
      <c r="F3" s="1">
        <v>1.0012110000000001</v>
      </c>
      <c r="G3" s="1">
        <v>0.84981569999999995</v>
      </c>
      <c r="H3" s="1">
        <v>1.6421669999999999</v>
      </c>
      <c r="I3" s="1">
        <v>1.4253400000000001</v>
      </c>
    </row>
    <row r="4" spans="1:13" x14ac:dyDescent="0.25">
      <c r="A4">
        <v>2</v>
      </c>
      <c r="B4">
        <v>1</v>
      </c>
      <c r="C4" s="1">
        <v>0.4361449</v>
      </c>
      <c r="D4" s="1">
        <v>0.49900810000000001</v>
      </c>
      <c r="E4" s="1">
        <v>1.576317</v>
      </c>
      <c r="F4" s="1">
        <v>1.7972619999999999</v>
      </c>
      <c r="G4" s="1">
        <v>0.9723292</v>
      </c>
      <c r="H4" s="1">
        <v>1.3045180000000001</v>
      </c>
      <c r="I4" s="1">
        <v>1.4954149999999999</v>
      </c>
    </row>
    <row r="5" spans="1:13" x14ac:dyDescent="0.25">
      <c r="A5">
        <v>3</v>
      </c>
      <c r="B5">
        <v>1</v>
      </c>
      <c r="C5" s="1">
        <v>0.3364665</v>
      </c>
      <c r="D5" s="1">
        <v>0.75909479999999996</v>
      </c>
      <c r="G5" s="1">
        <v>1.344222</v>
      </c>
      <c r="H5" s="1">
        <v>1.423352</v>
      </c>
      <c r="I5" s="1">
        <v>1.77423</v>
      </c>
    </row>
    <row r="6" spans="1:13" x14ac:dyDescent="0.25">
      <c r="A6">
        <v>4</v>
      </c>
      <c r="B6">
        <v>1</v>
      </c>
      <c r="C6" s="1">
        <v>0.67950149999999998</v>
      </c>
      <c r="D6" s="1">
        <v>0.3533868</v>
      </c>
      <c r="G6" s="1">
        <v>0.8274359</v>
      </c>
      <c r="H6" s="1">
        <v>1.585906</v>
      </c>
      <c r="I6" s="1">
        <v>1.309809</v>
      </c>
    </row>
    <row r="7" spans="1:13" x14ac:dyDescent="0.25">
      <c r="A7">
        <v>5</v>
      </c>
      <c r="B7">
        <v>1</v>
      </c>
      <c r="C7" s="1">
        <v>0.59379470000000001</v>
      </c>
      <c r="D7" s="1">
        <v>0.35019470000000003</v>
      </c>
      <c r="G7" s="1">
        <v>0.97618090000000002</v>
      </c>
      <c r="H7" s="1">
        <v>0.96942260000000002</v>
      </c>
      <c r="I7" s="1">
        <v>0.94944099999999998</v>
      </c>
    </row>
    <row r="8" spans="1:13" x14ac:dyDescent="0.25">
      <c r="A8">
        <v>6</v>
      </c>
      <c r="B8">
        <v>1</v>
      </c>
      <c r="C8" s="1">
        <v>0.40327960000000002</v>
      </c>
      <c r="D8" s="1">
        <v>0.22223870000000001</v>
      </c>
      <c r="G8" s="1">
        <v>0.59909179999999995</v>
      </c>
      <c r="H8" s="1">
        <v>1.7530829999999999</v>
      </c>
      <c r="I8" s="1">
        <v>1.577286</v>
      </c>
    </row>
    <row r="9" spans="1:13" x14ac:dyDescent="0.25">
      <c r="A9" t="s">
        <v>5</v>
      </c>
      <c r="B9">
        <v>1</v>
      </c>
      <c r="C9">
        <v>0.52558950000000004</v>
      </c>
      <c r="D9">
        <v>0.42100221666666671</v>
      </c>
      <c r="E9">
        <v>1.4987919999999999</v>
      </c>
      <c r="F9">
        <v>1.3992365</v>
      </c>
      <c r="G9">
        <v>0.92817925000000001</v>
      </c>
      <c r="H9">
        <v>1.4464081</v>
      </c>
      <c r="I9">
        <v>1.421920166666667</v>
      </c>
    </row>
    <row r="10" spans="1:13" x14ac:dyDescent="0.25">
      <c r="A10" t="s">
        <v>6</v>
      </c>
      <c r="B10">
        <v>0</v>
      </c>
      <c r="C10">
        <v>6.298773826264388E-2</v>
      </c>
      <c r="D10">
        <v>7.6531279805324981E-2</v>
      </c>
      <c r="E10">
        <v>7.7524999999999941E-2</v>
      </c>
      <c r="F10">
        <v>0.3980255000000002</v>
      </c>
      <c r="G10">
        <v>0.10032174317342084</v>
      </c>
      <c r="H10">
        <v>0.11547153426409223</v>
      </c>
      <c r="I10">
        <v>0.1139414210962266</v>
      </c>
    </row>
    <row r="11" spans="1:13" x14ac:dyDescent="0.25">
      <c r="H11" s="1"/>
      <c r="I11" s="1"/>
      <c r="J11" s="1"/>
      <c r="K11" s="1"/>
      <c r="L11" s="1"/>
      <c r="M11" s="1"/>
    </row>
    <row r="15" spans="1:13" x14ac:dyDescent="0.25">
      <c r="A15" t="s">
        <v>42</v>
      </c>
      <c r="B15" t="s">
        <v>43</v>
      </c>
    </row>
    <row r="16" spans="1:13" x14ac:dyDescent="0.25">
      <c r="A16" t="s">
        <v>1</v>
      </c>
      <c r="B16" t="s">
        <v>44</v>
      </c>
      <c r="C16" t="s">
        <v>3</v>
      </c>
      <c r="D16" t="s">
        <v>4</v>
      </c>
      <c r="E16" t="s">
        <v>35</v>
      </c>
      <c r="F16" t="s">
        <v>36</v>
      </c>
      <c r="G16" t="s">
        <v>37</v>
      </c>
      <c r="H16" t="s">
        <v>38</v>
      </c>
      <c r="I16" t="s">
        <v>39</v>
      </c>
    </row>
    <row r="17" spans="1:16" x14ac:dyDescent="0.25">
      <c r="A17">
        <v>1</v>
      </c>
      <c r="B17">
        <v>1</v>
      </c>
      <c r="C17" s="1">
        <v>1.3155749999999999</v>
      </c>
      <c r="D17" s="1">
        <v>2.197695</v>
      </c>
      <c r="E17" s="1">
        <v>0.89711629999999998</v>
      </c>
      <c r="F17" s="1">
        <v>1.0511630000000001</v>
      </c>
      <c r="G17" s="1">
        <v>1.506656</v>
      </c>
      <c r="H17" s="1">
        <v>0.6272993</v>
      </c>
      <c r="I17" s="1">
        <v>0.94516359999999999</v>
      </c>
    </row>
    <row r="18" spans="1:16" x14ac:dyDescent="0.25">
      <c r="A18">
        <v>2</v>
      </c>
      <c r="B18">
        <v>1</v>
      </c>
      <c r="C18" s="1">
        <v>1.8165690000000001</v>
      </c>
      <c r="D18" s="1">
        <v>2.1919140000000001</v>
      </c>
      <c r="E18" s="1">
        <v>1.8400780000000001</v>
      </c>
      <c r="F18" s="1">
        <v>1.598374</v>
      </c>
      <c r="G18" s="1">
        <v>1.2680899999999999</v>
      </c>
      <c r="H18" s="1">
        <v>0.86644089999999996</v>
      </c>
      <c r="I18" s="1">
        <v>0.86463920000000005</v>
      </c>
    </row>
    <row r="19" spans="1:16" x14ac:dyDescent="0.25">
      <c r="A19">
        <v>3</v>
      </c>
      <c r="B19">
        <v>1</v>
      </c>
      <c r="C19" s="1">
        <v>2.717476</v>
      </c>
      <c r="D19" s="1">
        <v>1.888266</v>
      </c>
      <c r="G19" s="1">
        <v>1.025447</v>
      </c>
      <c r="H19" s="1">
        <v>0.87630710000000001</v>
      </c>
      <c r="I19" s="1">
        <v>0.60827600000000004</v>
      </c>
    </row>
    <row r="20" spans="1:16" x14ac:dyDescent="0.25">
      <c r="A20">
        <v>4</v>
      </c>
      <c r="B20">
        <v>1</v>
      </c>
      <c r="C20" s="1">
        <v>2.5648300000000002</v>
      </c>
      <c r="D20" s="1">
        <v>2.928496</v>
      </c>
      <c r="G20" s="1">
        <v>1.523879</v>
      </c>
      <c r="H20" s="1">
        <v>0.71606000000000003</v>
      </c>
      <c r="I20" s="1">
        <v>0.85204259999999998</v>
      </c>
      <c r="K20" s="1"/>
      <c r="L20" s="1"/>
      <c r="M20" s="1"/>
      <c r="N20" s="1"/>
      <c r="O20" s="1"/>
      <c r="P20" s="1"/>
    </row>
    <row r="21" spans="1:16" x14ac:dyDescent="0.25">
      <c r="A21">
        <v>5</v>
      </c>
      <c r="B21">
        <v>1</v>
      </c>
      <c r="C21" s="1">
        <v>2.5388030000000001</v>
      </c>
      <c r="D21" s="1">
        <v>4.0875880000000002</v>
      </c>
      <c r="G21" s="1">
        <v>2.4454259999999999</v>
      </c>
      <c r="H21" s="1">
        <v>1.675001</v>
      </c>
      <c r="I21" s="1">
        <v>1.6855169999999999</v>
      </c>
    </row>
    <row r="22" spans="1:16" x14ac:dyDescent="0.25">
      <c r="A22">
        <v>6</v>
      </c>
      <c r="B22">
        <v>1</v>
      </c>
      <c r="C22" s="1">
        <v>3.8177340000000002</v>
      </c>
      <c r="D22" s="1">
        <v>4.0868729999999998</v>
      </c>
      <c r="G22" s="1">
        <v>3.214267</v>
      </c>
      <c r="H22" s="1">
        <v>1.0900989999999999</v>
      </c>
      <c r="I22" s="1">
        <v>1.2494320000000001</v>
      </c>
    </row>
    <row r="23" spans="1:16" x14ac:dyDescent="0.25">
      <c r="A23" t="s">
        <v>5</v>
      </c>
      <c r="B23">
        <v>1</v>
      </c>
      <c r="C23">
        <v>2.4618311666666668</v>
      </c>
      <c r="D23">
        <v>2.8968053333333335</v>
      </c>
      <c r="E23">
        <v>1.36859715</v>
      </c>
      <c r="F23">
        <v>1.3247685</v>
      </c>
      <c r="G23">
        <v>1.8306275000000001</v>
      </c>
      <c r="H23">
        <v>0.9752012166666667</v>
      </c>
      <c r="I23">
        <v>1.0341784000000001</v>
      </c>
    </row>
    <row r="24" spans="1:16" x14ac:dyDescent="0.25">
      <c r="A24" t="s">
        <v>6</v>
      </c>
      <c r="B24">
        <v>0</v>
      </c>
      <c r="C24">
        <v>0.34883743398125705</v>
      </c>
      <c r="D24">
        <v>0.40158051686203317</v>
      </c>
      <c r="E24">
        <v>0.47148085000000023</v>
      </c>
      <c r="F24">
        <v>0.27360550000000017</v>
      </c>
      <c r="G24">
        <v>0.33942361502570306</v>
      </c>
      <c r="H24">
        <v>0.15413414114085042</v>
      </c>
      <c r="I24">
        <v>0.155113889673147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workbookViewId="0">
      <selection activeCell="E65" sqref="E65"/>
    </sheetView>
  </sheetViews>
  <sheetFormatPr defaultRowHeight="15" x14ac:dyDescent="0.25"/>
  <sheetData>
    <row r="1" spans="1:11" x14ac:dyDescent="0.25">
      <c r="A1" t="s">
        <v>50</v>
      </c>
      <c r="B1" t="s">
        <v>20</v>
      </c>
    </row>
    <row r="2" spans="1:11" x14ac:dyDescent="0.25">
      <c r="A2" t="s">
        <v>1</v>
      </c>
      <c r="B2" t="s">
        <v>44</v>
      </c>
      <c r="C2" t="s">
        <v>3</v>
      </c>
      <c r="D2" t="s">
        <v>4</v>
      </c>
      <c r="E2" t="s">
        <v>38</v>
      </c>
      <c r="F2" t="s">
        <v>39</v>
      </c>
    </row>
    <row r="3" spans="1:11" x14ac:dyDescent="0.25">
      <c r="A3">
        <v>1</v>
      </c>
      <c r="B3">
        <v>1</v>
      </c>
      <c r="C3" s="1">
        <v>1.342573</v>
      </c>
      <c r="D3" s="1">
        <v>4.4691489999999998</v>
      </c>
      <c r="E3" s="1">
        <v>0.96259450000000002</v>
      </c>
      <c r="F3" s="1">
        <v>1.082975</v>
      </c>
    </row>
    <row r="4" spans="1:11" x14ac:dyDescent="0.25">
      <c r="A4">
        <v>2</v>
      </c>
      <c r="B4">
        <v>1</v>
      </c>
      <c r="C4" s="1">
        <v>1.343888</v>
      </c>
      <c r="D4" s="1">
        <v>2.459384</v>
      </c>
      <c r="E4" s="1">
        <v>0.62890069999999998</v>
      </c>
      <c r="F4" s="1">
        <v>0.73984439999999996</v>
      </c>
      <c r="H4" s="1"/>
      <c r="I4" s="1"/>
      <c r="J4" s="1"/>
    </row>
    <row r="5" spans="1:11" x14ac:dyDescent="0.25">
      <c r="A5">
        <v>3</v>
      </c>
      <c r="B5">
        <v>1</v>
      </c>
      <c r="C5" s="1">
        <v>2.592311</v>
      </c>
      <c r="D5" s="1">
        <v>7.3079700000000001</v>
      </c>
      <c r="E5" s="1">
        <v>1.0026010000000001</v>
      </c>
      <c r="F5" s="1">
        <v>1.4111590000000001</v>
      </c>
    </row>
    <row r="6" spans="1:11" x14ac:dyDescent="0.25">
      <c r="A6" t="s">
        <v>5</v>
      </c>
      <c r="B6">
        <v>1</v>
      </c>
      <c r="C6">
        <v>1.7595906666666667</v>
      </c>
      <c r="D6">
        <v>4.745501</v>
      </c>
      <c r="E6" s="2">
        <v>0.86469873333333336</v>
      </c>
      <c r="F6">
        <v>1.0779927999999999</v>
      </c>
    </row>
    <row r="7" spans="1:11" x14ac:dyDescent="0.25">
      <c r="A7" t="s">
        <v>6</v>
      </c>
      <c r="B7">
        <v>0</v>
      </c>
      <c r="C7">
        <v>0.41636033971642639</v>
      </c>
      <c r="D7">
        <v>1.4064700933871059</v>
      </c>
      <c r="E7">
        <v>0.11846330571596649</v>
      </c>
      <c r="F7">
        <v>0.19380784279015503</v>
      </c>
    </row>
    <row r="12" spans="1:11" x14ac:dyDescent="0.25">
      <c r="A12" t="s">
        <v>51</v>
      </c>
      <c r="B12" t="s">
        <v>45</v>
      </c>
    </row>
    <row r="13" spans="1:11" x14ac:dyDescent="0.25">
      <c r="A13" t="s">
        <v>1</v>
      </c>
      <c r="B13" t="s">
        <v>44</v>
      </c>
      <c r="C13" t="s">
        <v>3</v>
      </c>
      <c r="D13" t="s">
        <v>4</v>
      </c>
      <c r="E13" t="s">
        <v>38</v>
      </c>
      <c r="F13" t="s">
        <v>39</v>
      </c>
    </row>
    <row r="14" spans="1:11" x14ac:dyDescent="0.25">
      <c r="A14">
        <v>1</v>
      </c>
      <c r="B14">
        <v>1</v>
      </c>
      <c r="C14" s="1">
        <v>0.91627550000000002</v>
      </c>
      <c r="D14" s="1">
        <v>3.4259439999999999</v>
      </c>
      <c r="E14" s="1">
        <v>0.14344299999999999</v>
      </c>
      <c r="F14" s="1">
        <v>0.36661290000000002</v>
      </c>
      <c r="I14" s="1"/>
      <c r="J14" s="1"/>
      <c r="K14" s="1"/>
    </row>
    <row r="15" spans="1:11" x14ac:dyDescent="0.25">
      <c r="A15">
        <v>2</v>
      </c>
      <c r="B15">
        <v>1</v>
      </c>
      <c r="C15" s="1">
        <v>1.0368580000000001</v>
      </c>
      <c r="D15" s="1">
        <v>1.206051</v>
      </c>
      <c r="E15" s="1">
        <v>0.88926640000000001</v>
      </c>
      <c r="F15" s="1">
        <v>0.78918129999999997</v>
      </c>
    </row>
    <row r="16" spans="1:11" x14ac:dyDescent="0.25">
      <c r="A16">
        <v>3</v>
      </c>
      <c r="B16">
        <v>1</v>
      </c>
      <c r="C16" s="1">
        <v>1.698037</v>
      </c>
      <c r="D16" s="1">
        <v>2.0552730000000001</v>
      </c>
      <c r="E16" s="1">
        <v>1.030322</v>
      </c>
      <c r="F16" s="1">
        <v>1.421937</v>
      </c>
    </row>
    <row r="17" spans="1:11" x14ac:dyDescent="0.25">
      <c r="A17" t="s">
        <v>5</v>
      </c>
      <c r="B17">
        <v>1</v>
      </c>
      <c r="C17">
        <v>1.2170568333333334</v>
      </c>
      <c r="D17">
        <v>2.229089333333333</v>
      </c>
      <c r="E17" s="2">
        <v>0.68767713333333325</v>
      </c>
      <c r="F17">
        <v>0.85924373333333326</v>
      </c>
    </row>
    <row r="18" spans="1:11" x14ac:dyDescent="0.25">
      <c r="A18" t="s">
        <v>6</v>
      </c>
      <c r="B18">
        <v>0</v>
      </c>
      <c r="C18">
        <v>0.24299621078772929</v>
      </c>
      <c r="D18">
        <v>0.64669424026153566</v>
      </c>
      <c r="E18">
        <v>0.27514678778587348</v>
      </c>
      <c r="F18">
        <v>0.30665333164864611</v>
      </c>
    </row>
    <row r="21" spans="1:11" x14ac:dyDescent="0.25">
      <c r="A21" t="s">
        <v>52</v>
      </c>
      <c r="B21" t="s">
        <v>46</v>
      </c>
    </row>
    <row r="22" spans="1:11" x14ac:dyDescent="0.25">
      <c r="A22" t="s">
        <v>1</v>
      </c>
      <c r="B22" t="s">
        <v>44</v>
      </c>
      <c r="C22" t="s">
        <v>3</v>
      </c>
      <c r="D22" t="s">
        <v>4</v>
      </c>
      <c r="E22" t="s">
        <v>38</v>
      </c>
      <c r="F22" t="s">
        <v>39</v>
      </c>
    </row>
    <row r="23" spans="1:11" x14ac:dyDescent="0.25">
      <c r="A23">
        <v>1</v>
      </c>
      <c r="B23">
        <v>1</v>
      </c>
      <c r="C23" s="1">
        <v>1.6132839999999999</v>
      </c>
      <c r="D23" s="1">
        <v>1.7290749999999999</v>
      </c>
      <c r="E23" s="1">
        <v>1.205808</v>
      </c>
      <c r="F23" s="1">
        <v>1.021012</v>
      </c>
    </row>
    <row r="24" spans="1:11" x14ac:dyDescent="0.25">
      <c r="A24">
        <v>2</v>
      </c>
      <c r="B24">
        <v>1</v>
      </c>
      <c r="C24" s="1">
        <v>1.024065</v>
      </c>
      <c r="D24" s="1">
        <v>0.55188230000000005</v>
      </c>
      <c r="E24" s="1">
        <v>0.45837810000000001</v>
      </c>
      <c r="F24" s="1">
        <v>0.85870170000000001</v>
      </c>
      <c r="I24" s="1"/>
      <c r="J24" s="1"/>
      <c r="K24" s="1"/>
    </row>
    <row r="25" spans="1:11" x14ac:dyDescent="0.25">
      <c r="A25">
        <v>3</v>
      </c>
      <c r="B25">
        <v>1</v>
      </c>
      <c r="C25" s="1">
        <v>2.3179460000000001</v>
      </c>
      <c r="D25" s="1">
        <v>2.9346589999999999</v>
      </c>
      <c r="E25" s="1">
        <v>0.59667150000000002</v>
      </c>
      <c r="F25" s="1">
        <v>0.61825739999999996</v>
      </c>
    </row>
    <row r="26" spans="1:11" x14ac:dyDescent="0.25">
      <c r="A26" t="s">
        <v>5</v>
      </c>
      <c r="B26">
        <v>1</v>
      </c>
      <c r="C26">
        <v>1.6517649999999999</v>
      </c>
      <c r="D26">
        <v>1.7385387666666665</v>
      </c>
      <c r="E26" s="2">
        <v>0.75361920000000004</v>
      </c>
      <c r="F26">
        <v>0.8326570333333333</v>
      </c>
    </row>
    <row r="27" spans="1:11" x14ac:dyDescent="0.25">
      <c r="A27" t="s">
        <v>6</v>
      </c>
      <c r="B27">
        <v>0</v>
      </c>
      <c r="C27">
        <v>0.37400650665507656</v>
      </c>
      <c r="D27">
        <v>0.68786466030156534</v>
      </c>
      <c r="E27">
        <v>0.22959188375243147</v>
      </c>
      <c r="F27">
        <v>0.11699225109898426</v>
      </c>
    </row>
    <row r="31" spans="1:11" x14ac:dyDescent="0.25">
      <c r="A31" t="s">
        <v>53</v>
      </c>
      <c r="B31" t="s">
        <v>47</v>
      </c>
    </row>
    <row r="32" spans="1:11" x14ac:dyDescent="0.25">
      <c r="A32" t="s">
        <v>1</v>
      </c>
      <c r="B32" t="s">
        <v>44</v>
      </c>
      <c r="C32" t="s">
        <v>3</v>
      </c>
      <c r="D32" t="s">
        <v>4</v>
      </c>
      <c r="E32" t="s">
        <v>38</v>
      </c>
      <c r="F32" t="s">
        <v>39</v>
      </c>
    </row>
    <row r="33" spans="1:10" x14ac:dyDescent="0.25">
      <c r="A33">
        <v>1</v>
      </c>
      <c r="B33">
        <v>1</v>
      </c>
      <c r="C33" s="1">
        <v>1.464086</v>
      </c>
      <c r="D33" s="1">
        <v>3.1058759999999999</v>
      </c>
      <c r="E33" s="1">
        <v>1.71119</v>
      </c>
      <c r="F33" s="1">
        <v>1.5475650000000001</v>
      </c>
    </row>
    <row r="34" spans="1:10" x14ac:dyDescent="0.25">
      <c r="A34">
        <v>2</v>
      </c>
      <c r="B34">
        <v>1</v>
      </c>
      <c r="C34" s="1">
        <v>0.9700396</v>
      </c>
      <c r="D34" s="1">
        <v>1.582765</v>
      </c>
      <c r="E34" s="1">
        <v>1.006896</v>
      </c>
      <c r="F34" s="1">
        <v>0.95915830000000002</v>
      </c>
      <c r="H34" s="1"/>
      <c r="I34" s="1"/>
      <c r="J34" s="1"/>
    </row>
    <row r="35" spans="1:10" x14ac:dyDescent="0.25">
      <c r="A35">
        <v>3</v>
      </c>
      <c r="B35">
        <v>1</v>
      </c>
      <c r="C35" s="1">
        <v>1.601067</v>
      </c>
      <c r="D35" s="1">
        <v>2.50095</v>
      </c>
      <c r="E35" s="1">
        <v>1.073831</v>
      </c>
      <c r="F35" s="1">
        <v>1.2476259999999999</v>
      </c>
    </row>
    <row r="36" spans="1:10" x14ac:dyDescent="0.25">
      <c r="A36" t="s">
        <v>5</v>
      </c>
      <c r="B36">
        <v>1</v>
      </c>
      <c r="C36">
        <v>1.3450642000000002</v>
      </c>
      <c r="D36">
        <v>2.3965303333333332</v>
      </c>
      <c r="E36" s="2">
        <v>1.2639723333333333</v>
      </c>
      <c r="F36">
        <v>1.2514497666666666</v>
      </c>
    </row>
    <row r="37" spans="1:10" x14ac:dyDescent="0.25">
      <c r="A37" t="s">
        <v>6</v>
      </c>
      <c r="B37">
        <v>0</v>
      </c>
      <c r="C37">
        <v>0.19163640620031805</v>
      </c>
      <c r="D37">
        <v>0.44277322249293355</v>
      </c>
      <c r="E37">
        <v>0.22444212660901655</v>
      </c>
      <c r="F37">
        <v>0.16986914281770282</v>
      </c>
    </row>
    <row r="41" spans="1:10" x14ac:dyDescent="0.25">
      <c r="A41" t="s">
        <v>54</v>
      </c>
      <c r="B41" t="s">
        <v>48</v>
      </c>
    </row>
    <row r="42" spans="1:10" x14ac:dyDescent="0.25">
      <c r="A42" t="s">
        <v>1</v>
      </c>
      <c r="B42" t="s">
        <v>44</v>
      </c>
      <c r="C42" t="s">
        <v>3</v>
      </c>
      <c r="D42" t="s">
        <v>4</v>
      </c>
      <c r="E42" t="s">
        <v>38</v>
      </c>
      <c r="F42" t="s">
        <v>39</v>
      </c>
    </row>
    <row r="43" spans="1:10" x14ac:dyDescent="0.25">
      <c r="A43">
        <v>1</v>
      </c>
      <c r="B43">
        <v>1</v>
      </c>
      <c r="C43" s="1">
        <v>1.4793879999999999</v>
      </c>
      <c r="D43" s="1">
        <v>2.5403020000000001</v>
      </c>
      <c r="E43" s="1">
        <v>1.180993</v>
      </c>
      <c r="F43" s="1">
        <v>0.90125049999999995</v>
      </c>
    </row>
    <row r="44" spans="1:10" x14ac:dyDescent="0.25">
      <c r="A44">
        <v>2</v>
      </c>
      <c r="B44">
        <v>1</v>
      </c>
      <c r="C44" s="1">
        <v>0.94952669999999995</v>
      </c>
      <c r="D44" s="1">
        <v>1.432032</v>
      </c>
      <c r="E44" s="1">
        <v>0.95511029999999997</v>
      </c>
      <c r="F44" s="1">
        <v>0.65795559999999997</v>
      </c>
      <c r="H44" s="1"/>
      <c r="I44" s="1"/>
      <c r="J44" s="1"/>
    </row>
    <row r="45" spans="1:10" x14ac:dyDescent="0.25">
      <c r="A45">
        <v>3</v>
      </c>
      <c r="B45">
        <v>1</v>
      </c>
      <c r="C45" s="1">
        <v>0.80881199999999998</v>
      </c>
      <c r="D45" s="1">
        <v>1.4130499999999999</v>
      </c>
      <c r="E45" s="1">
        <v>0.53259619999999996</v>
      </c>
      <c r="F45" s="1">
        <v>0.65127630000000003</v>
      </c>
    </row>
    <row r="46" spans="1:10" x14ac:dyDescent="0.25">
      <c r="A46" t="s">
        <v>5</v>
      </c>
      <c r="B46">
        <v>1</v>
      </c>
      <c r="C46">
        <v>1.0792422333333334</v>
      </c>
      <c r="D46">
        <v>1.7951280000000001</v>
      </c>
      <c r="E46" s="2">
        <v>0.88956649999999993</v>
      </c>
      <c r="F46">
        <v>0.73682746666666665</v>
      </c>
    </row>
    <row r="47" spans="1:10" x14ac:dyDescent="0.25">
      <c r="A47" t="s">
        <v>6</v>
      </c>
      <c r="B47">
        <v>0</v>
      </c>
      <c r="C47">
        <v>0.20415486983738834</v>
      </c>
      <c r="D47">
        <v>0.37262729224968655</v>
      </c>
      <c r="E47">
        <v>0.19002332738499053</v>
      </c>
      <c r="F47">
        <v>8.2234124465907957E-2</v>
      </c>
    </row>
    <row r="51" spans="1:10" x14ac:dyDescent="0.25">
      <c r="A51" t="s">
        <v>55</v>
      </c>
      <c r="B51" t="s">
        <v>49</v>
      </c>
    </row>
    <row r="52" spans="1:10" x14ac:dyDescent="0.25">
      <c r="A52" t="s">
        <v>1</v>
      </c>
      <c r="B52" t="s">
        <v>44</v>
      </c>
      <c r="C52" t="s">
        <v>3</v>
      </c>
      <c r="D52" t="s">
        <v>4</v>
      </c>
      <c r="E52" t="s">
        <v>38</v>
      </c>
      <c r="F52" t="s">
        <v>39</v>
      </c>
    </row>
    <row r="53" spans="1:10" x14ac:dyDescent="0.25">
      <c r="A53">
        <v>1</v>
      </c>
      <c r="B53">
        <v>1</v>
      </c>
      <c r="C53" s="1">
        <v>3.3752629999999999</v>
      </c>
      <c r="D53" s="1">
        <v>8.5149609999999996</v>
      </c>
      <c r="E53" s="1">
        <v>1.168777</v>
      </c>
      <c r="F53" s="1">
        <v>1.630145</v>
      </c>
    </row>
    <row r="54" spans="1:10" x14ac:dyDescent="0.25">
      <c r="A54">
        <v>2</v>
      </c>
      <c r="B54">
        <v>1</v>
      </c>
      <c r="C54" s="1">
        <v>1.437306</v>
      </c>
      <c r="D54" s="1">
        <v>3.0162909999999998</v>
      </c>
      <c r="E54" s="1">
        <v>1.0246930000000001</v>
      </c>
      <c r="F54" s="1">
        <v>1.0798190000000001</v>
      </c>
      <c r="H54" s="1"/>
      <c r="I54" s="1"/>
      <c r="J54" s="1"/>
    </row>
    <row r="55" spans="1:10" x14ac:dyDescent="0.25">
      <c r="A55">
        <v>3</v>
      </c>
      <c r="B55">
        <v>1</v>
      </c>
      <c r="C55" s="1">
        <v>3.1632169999999999</v>
      </c>
      <c r="D55" s="1">
        <v>5.2163979999999999</v>
      </c>
      <c r="E55" s="1">
        <v>1.3452740000000001</v>
      </c>
      <c r="F55" s="1">
        <v>1.403681</v>
      </c>
    </row>
    <row r="56" spans="1:10" x14ac:dyDescent="0.25">
      <c r="A56" t="s">
        <v>5</v>
      </c>
      <c r="B56">
        <v>1</v>
      </c>
      <c r="C56">
        <v>2.658595333333333</v>
      </c>
      <c r="D56">
        <v>5.5825500000000003</v>
      </c>
      <c r="E56" s="2">
        <v>1.1795813333333334</v>
      </c>
      <c r="F56">
        <v>1.3712150000000001</v>
      </c>
    </row>
    <row r="57" spans="1:10" x14ac:dyDescent="0.25">
      <c r="A57" t="s">
        <v>6</v>
      </c>
      <c r="B57">
        <v>0</v>
      </c>
      <c r="C57">
        <v>0.61370503319709324</v>
      </c>
      <c r="D57">
        <v>1.5978520381596661</v>
      </c>
      <c r="E57">
        <v>9.2701302767424318E-2</v>
      </c>
      <c r="F57">
        <v>0.1596926291724193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D24" sqref="D24"/>
    </sheetView>
  </sheetViews>
  <sheetFormatPr defaultRowHeight="15" x14ac:dyDescent="0.25"/>
  <sheetData>
    <row r="1" spans="1:15" x14ac:dyDescent="0.25">
      <c r="A1" t="s">
        <v>57</v>
      </c>
      <c r="B1" t="s">
        <v>56</v>
      </c>
    </row>
    <row r="2" spans="1:15" x14ac:dyDescent="0.25">
      <c r="A2" t="s">
        <v>1</v>
      </c>
      <c r="B2" t="s">
        <v>44</v>
      </c>
      <c r="C2" t="s">
        <v>3</v>
      </c>
      <c r="D2" t="s">
        <v>4</v>
      </c>
      <c r="E2" t="s">
        <v>58</v>
      </c>
      <c r="F2" t="s">
        <v>59</v>
      </c>
      <c r="G2" t="s">
        <v>60</v>
      </c>
      <c r="H2" t="s">
        <v>61</v>
      </c>
      <c r="I2" t="s">
        <v>62</v>
      </c>
    </row>
    <row r="3" spans="1:15" x14ac:dyDescent="0.25">
      <c r="A3">
        <v>1</v>
      </c>
      <c r="B3">
        <v>1</v>
      </c>
      <c r="C3" s="1">
        <v>0.70434980000000003</v>
      </c>
      <c r="D3" s="1">
        <v>0.34209020000000001</v>
      </c>
      <c r="E3" s="1">
        <v>0.56073240000000002</v>
      </c>
      <c r="F3" s="1">
        <v>0.47873909999999997</v>
      </c>
      <c r="G3" s="1">
        <v>0.28455370000000002</v>
      </c>
      <c r="H3" s="1">
        <v>6.4073489999999997E-2</v>
      </c>
      <c r="I3" s="1">
        <v>0.21157989999999999</v>
      </c>
    </row>
    <row r="4" spans="1:15" x14ac:dyDescent="0.25">
      <c r="A4">
        <v>2</v>
      </c>
      <c r="B4">
        <v>1</v>
      </c>
      <c r="C4" s="1">
        <v>0.4361449</v>
      </c>
      <c r="D4" s="1">
        <v>0.49900810000000001</v>
      </c>
      <c r="E4" s="1">
        <v>0.55340429999999996</v>
      </c>
      <c r="F4" s="1">
        <v>0.48928090000000002</v>
      </c>
      <c r="G4" s="1">
        <v>7.2973620000000003E-2</v>
      </c>
      <c r="H4" s="1">
        <v>0.1115184</v>
      </c>
      <c r="I4" s="1">
        <v>0.2264997</v>
      </c>
    </row>
    <row r="5" spans="1:15" x14ac:dyDescent="0.25">
      <c r="A5">
        <v>3</v>
      </c>
      <c r="B5">
        <v>1</v>
      </c>
      <c r="C5" s="1">
        <v>0.3364665</v>
      </c>
      <c r="D5" s="1">
        <v>0.75909479999999996</v>
      </c>
      <c r="E5" s="1">
        <v>0.46155970000000002</v>
      </c>
      <c r="F5" s="1"/>
      <c r="G5" s="1">
        <v>9.2521469999999995E-2</v>
      </c>
      <c r="H5" s="1"/>
      <c r="I5" s="1">
        <v>0.18571380000000001</v>
      </c>
      <c r="K5" s="1"/>
      <c r="L5" s="1"/>
      <c r="M5" s="1"/>
      <c r="N5" s="1"/>
      <c r="O5" s="1"/>
    </row>
    <row r="6" spans="1:15" x14ac:dyDescent="0.25">
      <c r="A6">
        <v>4</v>
      </c>
      <c r="B6">
        <v>1</v>
      </c>
      <c r="C6" s="1">
        <v>0.67950149999999998</v>
      </c>
      <c r="D6" s="1">
        <v>0.3533868</v>
      </c>
      <c r="E6" s="1">
        <v>0.45593040000000001</v>
      </c>
      <c r="F6" s="1">
        <v>0.45247680000000001</v>
      </c>
      <c r="G6" s="1">
        <v>0.34069899999999997</v>
      </c>
      <c r="H6" s="1">
        <v>8.5122470000000006E-2</v>
      </c>
      <c r="I6" s="1">
        <v>0.27846729999999997</v>
      </c>
    </row>
    <row r="7" spans="1:15" x14ac:dyDescent="0.25">
      <c r="A7">
        <v>5</v>
      </c>
      <c r="B7">
        <v>1</v>
      </c>
      <c r="C7" s="1"/>
      <c r="D7" s="1"/>
      <c r="G7" s="1"/>
      <c r="H7" s="1"/>
      <c r="I7" s="1"/>
    </row>
    <row r="8" spans="1:15" x14ac:dyDescent="0.25">
      <c r="A8" t="s">
        <v>5</v>
      </c>
      <c r="B8">
        <v>1</v>
      </c>
      <c r="C8">
        <v>0.53911567500000002</v>
      </c>
      <c r="D8">
        <v>0.48839497500000001</v>
      </c>
      <c r="E8">
        <v>0.50790670000000004</v>
      </c>
      <c r="F8">
        <v>0.47349893333333332</v>
      </c>
      <c r="G8">
        <v>0.19768694749999999</v>
      </c>
      <c r="H8">
        <v>8.6904786666666678E-2</v>
      </c>
      <c r="I8">
        <v>0.22556517500000001</v>
      </c>
    </row>
    <row r="9" spans="1:15" x14ac:dyDescent="0.25">
      <c r="A9" t="s">
        <v>6</v>
      </c>
      <c r="B9">
        <v>0</v>
      </c>
      <c r="C9">
        <v>9.0682672250421106E-2</v>
      </c>
      <c r="D9">
        <v>9.7049526953135082E-2</v>
      </c>
      <c r="E9">
        <v>2.8446098673543963E-2</v>
      </c>
      <c r="F9">
        <v>1.0942729004889249E-2</v>
      </c>
      <c r="G9">
        <v>6.7460773518198652E-2</v>
      </c>
      <c r="H9">
        <v>1.3725127330948304E-2</v>
      </c>
      <c r="I9">
        <v>1.9543174794770541E-2</v>
      </c>
    </row>
    <row r="14" spans="1:15" x14ac:dyDescent="0.25">
      <c r="A14" t="s">
        <v>63</v>
      </c>
      <c r="B14" t="s">
        <v>64</v>
      </c>
    </row>
    <row r="15" spans="1:15" x14ac:dyDescent="0.25">
      <c r="A15" t="s">
        <v>1</v>
      </c>
      <c r="B15" t="s">
        <v>44</v>
      </c>
      <c r="C15" t="s">
        <v>3</v>
      </c>
      <c r="D15" t="s">
        <v>4</v>
      </c>
      <c r="E15" t="s">
        <v>58</v>
      </c>
      <c r="F15" t="s">
        <v>59</v>
      </c>
      <c r="G15" t="s">
        <v>60</v>
      </c>
      <c r="H15" t="s">
        <v>61</v>
      </c>
      <c r="I15" t="s">
        <v>62</v>
      </c>
    </row>
    <row r="16" spans="1:15" x14ac:dyDescent="0.25">
      <c r="A16">
        <v>1</v>
      </c>
      <c r="B16">
        <v>1</v>
      </c>
      <c r="C16" s="1">
        <v>0.70434980000000003</v>
      </c>
      <c r="D16" s="1">
        <v>0.34209020000000001</v>
      </c>
      <c r="E16" s="1">
        <v>0.56073240000000002</v>
      </c>
      <c r="F16" s="1">
        <v>0.47873909999999997</v>
      </c>
      <c r="G16" s="1">
        <v>0.28455370000000002</v>
      </c>
      <c r="H16" s="1">
        <v>6.4073489999999997E-2</v>
      </c>
      <c r="I16" s="1">
        <v>0.21157989999999999</v>
      </c>
    </row>
    <row r="17" spans="1:15" x14ac:dyDescent="0.25">
      <c r="A17">
        <v>2</v>
      </c>
      <c r="B17">
        <v>1</v>
      </c>
      <c r="C17" s="1">
        <v>0.4361449</v>
      </c>
      <c r="D17" s="1">
        <v>0.49900810000000001</v>
      </c>
      <c r="E17" s="1">
        <v>0.55340429999999996</v>
      </c>
      <c r="F17" s="1">
        <v>0.48928090000000002</v>
      </c>
      <c r="G17" s="1">
        <v>7.2973620000000003E-2</v>
      </c>
      <c r="H17" s="1">
        <v>0.1115184</v>
      </c>
      <c r="I17" s="1">
        <v>0.2264997</v>
      </c>
      <c r="K17" s="1"/>
      <c r="L17" s="1"/>
      <c r="M17" s="1"/>
      <c r="N17" s="1"/>
      <c r="O17" s="1"/>
    </row>
    <row r="18" spans="1:15" x14ac:dyDescent="0.25">
      <c r="A18">
        <v>3</v>
      </c>
      <c r="B18">
        <v>1</v>
      </c>
      <c r="C18" s="1">
        <v>0.3364665</v>
      </c>
      <c r="D18" s="1">
        <v>0.75909479999999996</v>
      </c>
      <c r="E18" s="1">
        <v>0.46155970000000002</v>
      </c>
      <c r="F18" s="1"/>
      <c r="G18" s="1">
        <v>9.2521469999999995E-2</v>
      </c>
      <c r="H18" s="1"/>
      <c r="I18" s="1">
        <v>0.18571380000000001</v>
      </c>
    </row>
    <row r="19" spans="1:15" x14ac:dyDescent="0.25">
      <c r="A19">
        <v>4</v>
      </c>
      <c r="B19">
        <v>1</v>
      </c>
      <c r="C19" s="1">
        <v>0.67950149999999998</v>
      </c>
      <c r="D19" s="1">
        <v>0.3533868</v>
      </c>
      <c r="E19" s="1">
        <v>0.45593040000000001</v>
      </c>
      <c r="F19" s="1">
        <v>0.45247680000000001</v>
      </c>
      <c r="G19" s="1">
        <v>0.34069899999999997</v>
      </c>
      <c r="H19" s="1">
        <v>8.5122470000000006E-2</v>
      </c>
      <c r="I19" s="1">
        <v>0.27846729999999997</v>
      </c>
    </row>
    <row r="20" spans="1:15" x14ac:dyDescent="0.25">
      <c r="A20">
        <v>5</v>
      </c>
      <c r="B20">
        <v>1</v>
      </c>
      <c r="C20" s="1"/>
      <c r="D20" s="1"/>
      <c r="F20" s="1"/>
      <c r="G20" s="1"/>
      <c r="H20" s="1"/>
      <c r="I20" s="1"/>
    </row>
    <row r="21" spans="1:15" x14ac:dyDescent="0.25">
      <c r="A21" t="s">
        <v>5</v>
      </c>
      <c r="B21">
        <v>1</v>
      </c>
      <c r="C21">
        <v>0.53911567500000002</v>
      </c>
      <c r="D21">
        <v>0.48839497500000001</v>
      </c>
      <c r="E21">
        <v>0.50790670000000004</v>
      </c>
      <c r="F21">
        <v>0.47349893333333332</v>
      </c>
      <c r="G21">
        <v>0.19768694749999999</v>
      </c>
      <c r="H21">
        <v>8.6904786666666678E-2</v>
      </c>
      <c r="I21">
        <v>0.22556517500000001</v>
      </c>
    </row>
    <row r="22" spans="1:15" x14ac:dyDescent="0.25">
      <c r="A22" t="s">
        <v>6</v>
      </c>
      <c r="B22">
        <v>0</v>
      </c>
      <c r="C22">
        <v>9.0682672250421106E-2</v>
      </c>
      <c r="D22">
        <v>9.7049526953135082E-2</v>
      </c>
      <c r="E22">
        <v>2.8446098673543963E-2</v>
      </c>
      <c r="F22">
        <v>1.0942729004889249E-2</v>
      </c>
      <c r="G22">
        <v>6.7460773518198652E-2</v>
      </c>
      <c r="H22">
        <v>1.3725127330948304E-2</v>
      </c>
      <c r="I22">
        <v>1.9543174794770541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workbookViewId="0">
      <selection activeCell="E27" sqref="E27"/>
    </sheetView>
  </sheetViews>
  <sheetFormatPr defaultRowHeight="15" x14ac:dyDescent="0.25"/>
  <sheetData>
    <row r="1" spans="1:15" x14ac:dyDescent="0.25">
      <c r="A1" t="s">
        <v>65</v>
      </c>
      <c r="B1" t="s">
        <v>66</v>
      </c>
    </row>
    <row r="2" spans="1:15" x14ac:dyDescent="0.25">
      <c r="A2" t="s">
        <v>1</v>
      </c>
      <c r="B2" t="s">
        <v>44</v>
      </c>
      <c r="C2" t="s">
        <v>3</v>
      </c>
      <c r="D2" t="s">
        <v>4</v>
      </c>
      <c r="E2" t="s">
        <v>37</v>
      </c>
      <c r="F2" t="s">
        <v>38</v>
      </c>
      <c r="G2" t="s">
        <v>39</v>
      </c>
      <c r="H2" t="s">
        <v>67</v>
      </c>
      <c r="I2" t="s">
        <v>68</v>
      </c>
      <c r="J2" t="s">
        <v>69</v>
      </c>
      <c r="K2" t="s">
        <v>70</v>
      </c>
      <c r="L2" t="s">
        <v>71</v>
      </c>
    </row>
    <row r="3" spans="1:15" x14ac:dyDescent="0.25">
      <c r="A3">
        <v>1</v>
      </c>
      <c r="B3">
        <v>1</v>
      </c>
      <c r="C3" s="1">
        <v>0.70434980000000003</v>
      </c>
      <c r="D3" s="1">
        <v>0.34209020000000001</v>
      </c>
      <c r="E3" s="1">
        <v>0.84981569999999995</v>
      </c>
      <c r="F3" s="1">
        <v>1.6421669999999999</v>
      </c>
      <c r="G3" s="1">
        <v>1.4253400000000001</v>
      </c>
      <c r="H3" s="3">
        <v>0.15827350000000001</v>
      </c>
      <c r="I3" s="3">
        <v>0.35936580000000001</v>
      </c>
      <c r="J3" s="1">
        <v>0.57682060000000002</v>
      </c>
      <c r="K3" s="3">
        <v>0.5942617</v>
      </c>
      <c r="L3" s="3">
        <v>0.73293900000000001</v>
      </c>
    </row>
    <row r="4" spans="1:15" x14ac:dyDescent="0.25">
      <c r="A4">
        <v>2</v>
      </c>
      <c r="B4">
        <v>1</v>
      </c>
      <c r="C4" s="1">
        <v>0.4361449</v>
      </c>
      <c r="D4" s="1">
        <v>0.49900810000000001</v>
      </c>
      <c r="E4" s="1">
        <v>0.9723292</v>
      </c>
      <c r="F4" s="1">
        <v>1.3045180000000001</v>
      </c>
      <c r="G4" s="1">
        <v>1.4954149999999999</v>
      </c>
      <c r="H4" s="3">
        <v>0.34775119999999998</v>
      </c>
      <c r="I4" s="3">
        <v>0.33464519999999998</v>
      </c>
      <c r="J4" s="1">
        <v>0.32091540000000002</v>
      </c>
      <c r="K4" s="3">
        <v>0.58606630000000004</v>
      </c>
      <c r="L4" s="3">
        <v>0.7678275</v>
      </c>
    </row>
    <row r="5" spans="1:15" x14ac:dyDescent="0.25">
      <c r="A5">
        <v>3</v>
      </c>
      <c r="B5">
        <v>1</v>
      </c>
      <c r="C5" s="1">
        <v>0.3364665</v>
      </c>
      <c r="D5" s="1">
        <v>0.75909479999999996</v>
      </c>
      <c r="E5" s="1">
        <v>1.344222</v>
      </c>
      <c r="F5" s="1">
        <v>1.423352</v>
      </c>
      <c r="G5" s="1">
        <v>1.77423</v>
      </c>
      <c r="H5" s="3">
        <v>0.71182250000000002</v>
      </c>
      <c r="I5" s="3">
        <v>0.28392269999999997</v>
      </c>
      <c r="J5" s="1">
        <v>0.54474109999999998</v>
      </c>
      <c r="K5" s="3">
        <v>0.55612459999999997</v>
      </c>
      <c r="L5" s="3">
        <v>0.60624120000000004</v>
      </c>
    </row>
    <row r="6" spans="1:15" x14ac:dyDescent="0.25">
      <c r="A6">
        <v>4</v>
      </c>
      <c r="B6">
        <v>1</v>
      </c>
      <c r="C6" s="1">
        <v>0.67950149999999998</v>
      </c>
      <c r="D6" s="1">
        <v>0.3533868</v>
      </c>
      <c r="E6" s="1">
        <v>0.8274359</v>
      </c>
      <c r="F6" s="1">
        <v>1.585906</v>
      </c>
      <c r="G6" s="1">
        <v>1.309809</v>
      </c>
      <c r="H6" s="3">
        <v>0.1546641</v>
      </c>
      <c r="I6" s="3">
        <v>0.35430440000000002</v>
      </c>
      <c r="J6" s="1">
        <v>0.86208569999999995</v>
      </c>
      <c r="K6" s="3">
        <v>0.57009370000000004</v>
      </c>
      <c r="L6" s="3">
        <v>0.59461869999999994</v>
      </c>
    </row>
    <row r="7" spans="1:15" x14ac:dyDescent="0.25">
      <c r="A7">
        <v>5</v>
      </c>
      <c r="B7">
        <v>1</v>
      </c>
      <c r="C7" s="1"/>
      <c r="D7" s="1"/>
      <c r="E7" s="1">
        <v>0.97618090000000002</v>
      </c>
      <c r="F7" s="1">
        <v>0.96942260000000002</v>
      </c>
      <c r="G7" s="1">
        <v>0.94944099999999998</v>
      </c>
      <c r="H7" s="1"/>
      <c r="I7" s="1"/>
    </row>
    <row r="8" spans="1:15" x14ac:dyDescent="0.25">
      <c r="A8">
        <v>6</v>
      </c>
      <c r="C8" s="1"/>
      <c r="D8" s="1"/>
      <c r="E8" s="1">
        <v>0.59909179999999995</v>
      </c>
      <c r="F8" s="1">
        <v>1.7530829999999999</v>
      </c>
      <c r="G8" s="1">
        <v>1.577286</v>
      </c>
      <c r="H8" s="1"/>
      <c r="I8" s="1"/>
    </row>
    <row r="9" spans="1:15" x14ac:dyDescent="0.25">
      <c r="A9" t="s">
        <v>5</v>
      </c>
      <c r="B9">
        <v>1</v>
      </c>
      <c r="C9">
        <v>0.53911567500000002</v>
      </c>
      <c r="D9">
        <v>0.48839497500000001</v>
      </c>
      <c r="E9">
        <v>0.92817925000000001</v>
      </c>
      <c r="F9">
        <v>1.4464081</v>
      </c>
      <c r="G9">
        <v>1.421920166666667</v>
      </c>
      <c r="H9">
        <v>0.343127825</v>
      </c>
      <c r="I9">
        <v>0.33305952499999997</v>
      </c>
      <c r="J9">
        <v>0.57614070000000006</v>
      </c>
      <c r="K9">
        <v>0.57663657499999998</v>
      </c>
      <c r="L9">
        <v>0.67540659999999997</v>
      </c>
    </row>
    <row r="10" spans="1:15" x14ac:dyDescent="0.25">
      <c r="A10" t="s">
        <v>6</v>
      </c>
      <c r="B10">
        <v>0</v>
      </c>
      <c r="C10">
        <v>9.0682672250421106E-2</v>
      </c>
      <c r="D10">
        <v>9.7049526953135082E-2</v>
      </c>
      <c r="E10">
        <v>0.10032174317342084</v>
      </c>
      <c r="F10">
        <v>0.11547153426409223</v>
      </c>
      <c r="G10">
        <v>0.1139414210962266</v>
      </c>
      <c r="H10">
        <v>0.13090926758695237</v>
      </c>
      <c r="I10">
        <v>1.7224756298294189E-2</v>
      </c>
      <c r="J10">
        <v>0.11101459886326497</v>
      </c>
      <c r="K10">
        <v>8.4809348762754418E-3</v>
      </c>
      <c r="L10">
        <v>4.3933792186026957E-2</v>
      </c>
    </row>
    <row r="15" spans="1:15" x14ac:dyDescent="0.25">
      <c r="A15" t="s">
        <v>72</v>
      </c>
      <c r="B15" t="s">
        <v>73</v>
      </c>
    </row>
    <row r="16" spans="1:15" x14ac:dyDescent="0.25">
      <c r="A16" t="s">
        <v>1</v>
      </c>
      <c r="B16" t="s">
        <v>44</v>
      </c>
      <c r="C16" t="s">
        <v>3</v>
      </c>
      <c r="D16" t="s">
        <v>4</v>
      </c>
      <c r="E16" t="s">
        <v>37</v>
      </c>
      <c r="F16" t="s">
        <v>38</v>
      </c>
      <c r="G16" t="s">
        <v>39</v>
      </c>
      <c r="H16" t="s">
        <v>67</v>
      </c>
      <c r="I16" t="s">
        <v>68</v>
      </c>
      <c r="J16" t="s">
        <v>69</v>
      </c>
      <c r="K16" t="s">
        <v>70</v>
      </c>
      <c r="L16" t="s">
        <v>71</v>
      </c>
      <c r="M16" s="3"/>
      <c r="N16" s="3"/>
      <c r="O16" s="3"/>
    </row>
    <row r="17" spans="1:12" x14ac:dyDescent="0.25">
      <c r="A17">
        <v>1</v>
      </c>
      <c r="B17">
        <v>1</v>
      </c>
      <c r="C17" s="3">
        <v>1.3155749999999999</v>
      </c>
      <c r="D17" s="3">
        <v>2.197695</v>
      </c>
      <c r="E17" s="3">
        <v>1.506656</v>
      </c>
      <c r="F17" s="3">
        <v>0.6272993</v>
      </c>
      <c r="G17" s="3">
        <v>0.94516359999999999</v>
      </c>
      <c r="H17" s="3">
        <v>2.4720399999999998</v>
      </c>
      <c r="I17" s="3">
        <v>2.1059890000000001</v>
      </c>
      <c r="J17" s="3">
        <v>1.6258319999999999</v>
      </c>
      <c r="K17" s="3">
        <v>2.4218799999999998</v>
      </c>
      <c r="L17" s="3">
        <v>2.058738</v>
      </c>
    </row>
    <row r="18" spans="1:12" x14ac:dyDescent="0.25">
      <c r="A18">
        <v>2</v>
      </c>
      <c r="B18">
        <v>1</v>
      </c>
      <c r="C18" s="3">
        <v>1.8165690000000001</v>
      </c>
      <c r="D18" s="3">
        <v>2.1919140000000001</v>
      </c>
      <c r="E18" s="3">
        <v>1.2680899999999999</v>
      </c>
      <c r="F18" s="3">
        <v>0.86644089999999996</v>
      </c>
      <c r="G18" s="3">
        <v>0.86463920000000005</v>
      </c>
      <c r="H18" s="3">
        <v>2.432836</v>
      </c>
      <c r="I18" s="3">
        <v>2.358562</v>
      </c>
      <c r="J18" s="3">
        <v>1.631502</v>
      </c>
      <c r="K18" s="3">
        <v>2.6143230000000002</v>
      </c>
      <c r="L18" s="3">
        <v>2.1385459999999998</v>
      </c>
    </row>
    <row r="19" spans="1:12" x14ac:dyDescent="0.25">
      <c r="A19">
        <v>3</v>
      </c>
      <c r="B19">
        <v>1</v>
      </c>
      <c r="C19" s="3">
        <v>2.717476</v>
      </c>
      <c r="D19" s="3">
        <v>1.888266</v>
      </c>
      <c r="E19" s="3">
        <v>1.025447</v>
      </c>
      <c r="F19" s="3">
        <v>0.87630710000000001</v>
      </c>
      <c r="G19" s="3">
        <v>0.60827600000000004</v>
      </c>
      <c r="H19" s="3">
        <v>1.743811</v>
      </c>
      <c r="I19" s="3">
        <v>1.9121589999999999</v>
      </c>
      <c r="J19" s="3">
        <v>2.4105880000000002</v>
      </c>
      <c r="K19" s="3">
        <v>1.6075900000000001</v>
      </c>
      <c r="L19" s="3">
        <v>1.628566</v>
      </c>
    </row>
    <row r="20" spans="1:12" x14ac:dyDescent="0.25">
      <c r="A20">
        <v>4</v>
      </c>
      <c r="B20">
        <v>1</v>
      </c>
      <c r="C20" s="3">
        <v>2.5648300000000002</v>
      </c>
      <c r="D20" s="3">
        <v>2.928496</v>
      </c>
      <c r="E20" s="3">
        <v>1.523879</v>
      </c>
      <c r="F20" s="3">
        <v>0.71606000000000003</v>
      </c>
      <c r="G20" s="3">
        <v>0.85204259999999998</v>
      </c>
      <c r="H20" s="3">
        <v>2.8468589999999998</v>
      </c>
      <c r="I20" s="3">
        <v>2.1290870000000002</v>
      </c>
      <c r="J20" s="3">
        <v>3.2720750000000001</v>
      </c>
      <c r="K20" s="3">
        <v>2.4134880000000001</v>
      </c>
      <c r="L20" s="3">
        <v>2.0763660000000002</v>
      </c>
    </row>
    <row r="21" spans="1:12" x14ac:dyDescent="0.25">
      <c r="A21">
        <v>5</v>
      </c>
      <c r="B21">
        <v>1</v>
      </c>
      <c r="C21" s="1"/>
      <c r="D21" s="1"/>
      <c r="E21" s="3">
        <v>2.4454259999999999</v>
      </c>
      <c r="F21" s="3">
        <v>1.675001</v>
      </c>
      <c r="G21" s="3">
        <v>1.6855169999999999</v>
      </c>
      <c r="H21" s="1"/>
      <c r="I21" s="1"/>
    </row>
    <row r="22" spans="1:12" x14ac:dyDescent="0.25">
      <c r="A22">
        <v>6</v>
      </c>
      <c r="C22" s="1"/>
      <c r="D22" s="1"/>
      <c r="E22" s="3">
        <v>3.214267</v>
      </c>
      <c r="F22" s="3">
        <v>1.0900989999999999</v>
      </c>
      <c r="G22" s="3">
        <v>1.2494320000000001</v>
      </c>
      <c r="H22" s="1"/>
      <c r="I22" s="1"/>
    </row>
    <row r="23" spans="1:12" x14ac:dyDescent="0.25">
      <c r="A23" t="s">
        <v>5</v>
      </c>
      <c r="B23">
        <v>1</v>
      </c>
      <c r="C23">
        <v>2.1036125000000001</v>
      </c>
      <c r="D23">
        <v>2.3015927500000002</v>
      </c>
      <c r="E23">
        <v>1.8306275000000001</v>
      </c>
      <c r="F23">
        <v>0.9752012166666667</v>
      </c>
      <c r="G23">
        <v>1.0341784000000001</v>
      </c>
      <c r="H23">
        <v>2.3738864999999998</v>
      </c>
      <c r="I23">
        <v>2.1264492500000003</v>
      </c>
      <c r="J23">
        <v>2.2349992500000004</v>
      </c>
      <c r="K23">
        <v>2.2643202499999999</v>
      </c>
      <c r="L23">
        <v>1.975554</v>
      </c>
    </row>
    <row r="24" spans="1:12" x14ac:dyDescent="0.25">
      <c r="A24" t="s">
        <v>6</v>
      </c>
      <c r="B24">
        <v>0</v>
      </c>
      <c r="C24">
        <v>0.32824623014298787</v>
      </c>
      <c r="D24">
        <v>0.22110910914876949</v>
      </c>
      <c r="E24">
        <v>0.33942361502570306</v>
      </c>
      <c r="F24">
        <v>0.15413414114085042</v>
      </c>
      <c r="G24">
        <v>0.15511388967314732</v>
      </c>
      <c r="H24">
        <v>0.22982008807053858</v>
      </c>
      <c r="I24">
        <v>9.1388465497908994E-2</v>
      </c>
      <c r="J24">
        <v>0.39175366299018638</v>
      </c>
      <c r="K24">
        <v>0.22376934529643702</v>
      </c>
      <c r="L24">
        <v>0.1169222324909442</v>
      </c>
    </row>
    <row r="28" spans="1:12" x14ac:dyDescent="0.25">
      <c r="D28" s="3"/>
      <c r="E28" s="3"/>
      <c r="F28" s="3"/>
      <c r="G28" s="3"/>
      <c r="H28" s="3"/>
      <c r="I28" s="3"/>
      <c r="J2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</vt:lpstr>
      <vt:lpstr>Fig 2</vt:lpstr>
      <vt:lpstr>Fig 3</vt:lpstr>
      <vt:lpstr>Fig 4</vt:lpstr>
      <vt:lpstr>Fig 5</vt:lpstr>
      <vt:lpstr>Fig 6</vt:lpstr>
      <vt:lpstr>Fig 7</vt:lpstr>
      <vt:lpstr>Fig 8</vt:lpstr>
      <vt:lpstr>Fig 9</vt:lpstr>
      <vt:lpstr>Fig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10-01T18:18:01Z</dcterms:created>
  <dcterms:modified xsi:type="dcterms:W3CDTF">2019-10-01T20:24:14Z</dcterms:modified>
</cp:coreProperties>
</file>